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y/Dropbox/Harris Lab (CWRU)/Manuscripts/Kerschner and Paranjaype 2022 (cftr high_low)/Figures and Tables/"/>
    </mc:Choice>
  </mc:AlternateContent>
  <xr:revisionPtr revIDLastSave="0" documentId="8_{165FFCA6-1863-C745-B860-D5274A1A8978}" xr6:coauthVersionLast="36" xr6:coauthVersionMax="36" xr10:uidLastSave="{00000000-0000-0000-0000-000000000000}"/>
  <bookViews>
    <workbookView xWindow="5980" yWindow="2800" windowWidth="27240" windowHeight="16440" xr2:uid="{82119C73-508E-DD48-A31E-7A71B245C42B}"/>
  </bookViews>
  <sheets>
    <sheet name="Table S3 (GO terms CFTR high)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7" i="1" l="1"/>
  <c r="O106" i="1"/>
  <c r="O105" i="1"/>
  <c r="O104" i="1"/>
  <c r="O103" i="1"/>
  <c r="O102" i="1"/>
  <c r="O98" i="1"/>
  <c r="O97" i="1"/>
  <c r="O96" i="1"/>
  <c r="O95" i="1"/>
  <c r="O94" i="1"/>
  <c r="O93" i="1"/>
  <c r="O92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464" uniqueCount="353">
  <si>
    <t>Table S3: DAVID GO term analysis for CFTR-high DEGs, p-value ≤ 0.0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-log10(pvalue)</t>
  </si>
  <si>
    <t>GOTERM_BP_DIRECT</t>
  </si>
  <si>
    <t>GO:0006954</t>
  </si>
  <si>
    <t>inflammatory response</t>
  </si>
  <si>
    <t>SERPINA3, CXCL6, CSF1, TNFAIP3, CXCL1, HDAC9, TNF, RELB, HRH1, IRAK2, NFKBIZ, ZC3H12A, BDKRB2, NLRP3, TSPAN2, GGT5, AFAP1L2, CCL20, CXCL10, IL6, AIM2, VNN1, TNIP1, IL1B, F2RL1, CD44, IL18R1, IDO1</t>
  </si>
  <si>
    <t>GO:0050729</t>
  </si>
  <si>
    <t>positive regulation of inflammatory response</t>
  </si>
  <si>
    <t>ITGA2, SERPINE1, ETS1, TNF, NFKBIA, IL1RL1, GPRC5B, AIM2, LGALS1, TNIP1, IL1B, TRPV4, NFKBIZ, NLRP3</t>
  </si>
  <si>
    <t>GO:0030335</t>
  </si>
  <si>
    <t>positive regulation of cell migration</t>
  </si>
  <si>
    <t>LYN, SEMA5B, TCAF2, EDN1, CEMIP, FLT1, CSF2, CSF1, FZD4, SEMA3D, SEMA3A, MMP2, MMP9, PODXL, IL1B, KDR, F2RL1, ITGAV, ITGA5</t>
  </si>
  <si>
    <t>GO:0001525</t>
  </si>
  <si>
    <t>angiogenesis</t>
  </si>
  <si>
    <t>ROBO4, FLT1, COL22A1, MMP2, SERPINE1, FN1, TYMP, ELK3, DLL4, CEACAM1, PTPRB, ZC3H12A, KDR, ITGAV, ITGA5, RAMP1, ENG</t>
  </si>
  <si>
    <t>GO:0071222</t>
  </si>
  <si>
    <t>cellular response to lipopolysaccharide</t>
  </si>
  <si>
    <t>CXCL6, CSF2, GFI1, SERPINE1, TNFAIP3, CXCL1, TNF, EFNB2, CXCL10, IL6, TNIP1, IL1B, ZC3H12A, CMPK2, NLRP3</t>
  </si>
  <si>
    <t>GO:0007165</t>
  </si>
  <si>
    <t>signal transduction</t>
  </si>
  <si>
    <t>CXCL6, SH3GL3, NPR1, PTPRM, CXCL1, TNFRSF11B, FGF2, NDRG1, SIRPB1, ELK3, TYMP, DLL4, IL1RL1, ALCAM, RASSF10, DPYSL5, RASSF4, GRB10, RAC2, NLRP3, STAT6, IL32, LYN, FGFBP1, CCL20, TNFSF15, PLAUR, VEGFC, ANK2, NR4A2, CXCL10, ARHGAP31, CEACAM1, GDNF, IL1B, IL2RB, LTA, ASB2, IL18R1, TNFRSF21</t>
  </si>
  <si>
    <t>GO:0045944</t>
  </si>
  <si>
    <t>positive regulation of transcription from RNA polymerase II promoter</t>
  </si>
  <si>
    <t>EHF, GATA6, ETS1, FGF2, TNF, MEOX1, IRF2BPL, RELB, ELK3, ZC3H12A, NLRP3, HES1, STAT6, MSX1, IER5, STAT5A, EDN1, EGR3, AUTS2, NFATC1, INHBA, KLF4, FLI1, TBX3, POU5F1, NR4A2, NFKBIA, CXCL10, IL6, TNIP1, PAX8, GDNF, ELF4, IL1B, F2RL1, IRF6, ENG</t>
  </si>
  <si>
    <t>GO:0010628</t>
  </si>
  <si>
    <t>positive regulation of gene expression</t>
  </si>
  <si>
    <t>IL32, CD74, CSF2, CSF1, FN1, ANK2, INHBA, KLF4, ETS1, FGF2, TNF, POU5F1, RELB, DLL4, ADAM19, IL6, C1QTNF1, IL1B, ID2, ZC3H12A, HES1, ENG</t>
  </si>
  <si>
    <t>GO:0060252</t>
  </si>
  <si>
    <t>positive regulation of glial cell proliferation</t>
  </si>
  <si>
    <t>LYN, IL6, IL1B, LTA, VEGFC, TNF</t>
  </si>
  <si>
    <t>GO:0045071</t>
  </si>
  <si>
    <t>negative regulation of viral genome replication</t>
  </si>
  <si>
    <t>RSAD2, OAS1, TNIP1, ISG15, IFIT1, TNF, OASL</t>
  </si>
  <si>
    <t>GO:0001666</t>
  </si>
  <si>
    <t>response to hypoxia</t>
  </si>
  <si>
    <t>NR4A2, LDHA, ITGA2, MMP2, LTA, VEGFC, PLOD2, PLAT, ETS1, TNF, CYGB, ENG</t>
  </si>
  <si>
    <t>GO:0035987</t>
  </si>
  <si>
    <t>endodermal cell differentiation</t>
  </si>
  <si>
    <t>MMP2, FN1, ITGAV, INHBA, ITGA5, MMP9</t>
  </si>
  <si>
    <t>GO:0007204</t>
  </si>
  <si>
    <t>positive regulation of cytosolic calcium ion concentration</t>
  </si>
  <si>
    <t>EDN1, OXTR, C1QTNF1, TRPV4, NMU, BDKRB2, SAA1, F2RL1, ITGAV, AVPR1A, ADRA1B</t>
  </si>
  <si>
    <t>GO:0008284</t>
  </si>
  <si>
    <t>positive regulation of cell proliferation</t>
  </si>
  <si>
    <t>LYN, EDN1, FLT1, CSF2, CSF1, BNC1, FN1, VEGFC, AVPR1A, ETS1, FGF2, TBX3, EFNB2, CXCL10, IL6, GDNF, IL1B, KDR, RAC2, ITGAV, HES1</t>
  </si>
  <si>
    <t>GO:0045766</t>
  </si>
  <si>
    <t>positive regulation of angiogenesis</t>
  </si>
  <si>
    <t>FLT1, LRG1, IL1B, ZC3H12A, SERPINE1, GATA6, KDR, VEGFC, ETS1, FGF2, ENG</t>
  </si>
  <si>
    <t>GO:0051607</t>
  </si>
  <si>
    <t>defense response to virus</t>
  </si>
  <si>
    <t>RSAD2, DDX58, ISG15, IFIT1, IFIT3, OASL, HERC5, IL6, AIM2, OAS1, ZC3H12A, F2RL1, IKBKE</t>
  </si>
  <si>
    <t>GO:0070371</t>
  </si>
  <si>
    <t>ERK1 and ERK2 cascade</t>
  </si>
  <si>
    <t>EDN1, OXTR, GRB10, KDR, ITGAV, FGF2, ZFP36L2</t>
  </si>
  <si>
    <t>GO:0006952</t>
  </si>
  <si>
    <t>defense response</t>
  </si>
  <si>
    <t>IL32, STAT5A, CXCL6, TNIP1, NLRP3, STAT6, INHBA, DUOX2</t>
  </si>
  <si>
    <t>GO:0009410</t>
  </si>
  <si>
    <t>response to xenobiotic stimulus</t>
  </si>
  <si>
    <t>LYN, OXTR, ITGA2, MMP2, GATA6, VEGFC, PTPRM, SLC1A3, TNFRSF11B, INHBA, TNF, LTA, ENG</t>
  </si>
  <si>
    <t>GO:0009615</t>
  </si>
  <si>
    <t>response to virus</t>
  </si>
  <si>
    <t>RSAD2, OAS1, IFI44, ISG15, IFIT1, TNF, DUOX2, IFIT3, OASL</t>
  </si>
  <si>
    <t>GO:0008285</t>
  </si>
  <si>
    <t>negative regulation of cell proliferation</t>
  </si>
  <si>
    <t>LYN, FGFBP1, TPBG, RARRES1, CXCL1, INHBA, KLF4, ETS1, FGF2, NDRG1, IFIT3, DLL4, IL6, IL1B, NEURL1, SLIT3, MSX1, IRF6</t>
  </si>
  <si>
    <t>GO:0006953</t>
  </si>
  <si>
    <t>acute-phase response</t>
  </si>
  <si>
    <t>SERPINA3, IL6, SERPINA1, SAA1, FN1, SAA2</t>
  </si>
  <si>
    <t>GO:0032757</t>
  </si>
  <si>
    <t>positive regulation of interleukin-8 production</t>
  </si>
  <si>
    <t>CD74, IL6, AFAP1L2, IL1B, SERPINE1, F2RL1, TNF</t>
  </si>
  <si>
    <t>GO:0032088</t>
  </si>
  <si>
    <t>negative regulation of NF-kappaB transcription factor activity</t>
  </si>
  <si>
    <t>NFKBIA, AIM2, IRAK2, GFI1, ZC3H12A, NLRP3, TNFAIP3, KLF4</t>
  </si>
  <si>
    <t>GO:0010888</t>
  </si>
  <si>
    <t>negative regulation of lipid storage</t>
  </si>
  <si>
    <t>NFKBIA, IL6, ITGAV, TNF</t>
  </si>
  <si>
    <t>GO:0019221</t>
  </si>
  <si>
    <t>cytokine-mediated signaling pathway</t>
  </si>
  <si>
    <t>STAT5A, IL6, FZD4, IRAK2, IL1B, IL1R2, IL2RB, STAT6, CD44, DUOX2</t>
  </si>
  <si>
    <t>GO:0048661</t>
  </si>
  <si>
    <t>positive regulation of smooth muscle cell proliferation</t>
  </si>
  <si>
    <t>IL6, EDN1, ID2, ITGA2, MMP2, TNF, FGF2</t>
  </si>
  <si>
    <t>GO:0045893</t>
  </si>
  <si>
    <t>positive regulation of transcription, DNA-templated</t>
  </si>
  <si>
    <t>CD74, AFAP1L2, EHF, FZD4, FZD7, GATA6, NFATC1, INHBA, KLF4, RUNX3, ETS1, FGF2, TNF, TBX18, FLI1, TBX3, IL6, PAX8, ELF4, IL1B, ID2, PIM1, IRF6</t>
  </si>
  <si>
    <t>GO:0048013</t>
  </si>
  <si>
    <t>ephrin receptor signaling pathway</t>
  </si>
  <si>
    <t>EPHB6, LYN, EFNB2, MMP2, PAK3, MMP9</t>
  </si>
  <si>
    <t>GO:0042493</t>
  </si>
  <si>
    <t>response to drug</t>
  </si>
  <si>
    <t>LYN, OXTR, ITGA2, GATA6, VEGFC, PTPRM, SLC1A3, TNFRSF11B, INHBA, LDHA, LGALS1, LTA, ENG</t>
  </si>
  <si>
    <t>GO:0014068</t>
  </si>
  <si>
    <t>positive regulation of phosphatidylinositol 3-kinase signaling</t>
  </si>
  <si>
    <t>FLT1, KDR, FN1, F2RL1, PIK3AP1, TNF, FGF2</t>
  </si>
  <si>
    <t>GO:0034142</t>
  </si>
  <si>
    <t>toll-like receptor 4 signaling pathway</t>
  </si>
  <si>
    <t>LYN, NFKBIA, OAS1, PIK3AP1</t>
  </si>
  <si>
    <t>GO:0032270</t>
  </si>
  <si>
    <t>positive regulation of cellular protein metabolic process</t>
  </si>
  <si>
    <t>NFKBIA, CSF1, INHBA, KLF4</t>
  </si>
  <si>
    <t>GO:0097398</t>
  </si>
  <si>
    <t>cellular response to interleukin-17</t>
  </si>
  <si>
    <t>CXCL10, SOCS3, IL1B</t>
  </si>
  <si>
    <t>GO:0008015</t>
  </si>
  <si>
    <t>blood circulation</t>
  </si>
  <si>
    <t>DLL4, CXCL10, BDKRB2, AVPR1A, FLI1</t>
  </si>
  <si>
    <t>GO:0006955</t>
  </si>
  <si>
    <t>immune response</t>
  </si>
  <si>
    <t>IL32, CXCL6, CD74, CSF2, TNFSF15, CCL20, IL1R2, IFI44, ETS1, TNF, IL1RL1, AIM2, IL1B, LTA, IKBKE, IL18R1, CTSC</t>
  </si>
  <si>
    <t>GO:0007267</t>
  </si>
  <si>
    <t>cell-cell signaling</t>
  </si>
  <si>
    <t>EFNB2, CXCL6, CXCL10, EDN1, FGFBP1, GJB4, CCL20, IL1B, LTA, INHBA, ADRA1B</t>
  </si>
  <si>
    <t>GO:0035556</t>
  </si>
  <si>
    <t>intracellular signal transduction</t>
  </si>
  <si>
    <t>LYN, EDN1, CCDC68, NPR1, NFATC1, CXCL1, ADRA1B, GRIP1, SOCS3, IRAK2, ASB9, PLEK2, SIK1, PAK3, SGK1, ASB2</t>
  </si>
  <si>
    <t>GO:0007249</t>
  </si>
  <si>
    <t>I-kappaB kinase/NF-kappaB signaling</t>
  </si>
  <si>
    <t>NFKBIA, EDN1, IRAK2, IL1B, TNF, RELB</t>
  </si>
  <si>
    <t>GO:0006935</t>
  </si>
  <si>
    <t>chemotaxis</t>
  </si>
  <si>
    <t>CXCL6, CXCL10, CCL20, PLAUR, RAC2, CXCL1, FGF2, TYMP</t>
  </si>
  <si>
    <t>GO:0050919</t>
  </si>
  <si>
    <t>negative chemotaxis</t>
  </si>
  <si>
    <t>SEMA5B, SEMA3D, SEMA3A, ITGAV, SLIT3</t>
  </si>
  <si>
    <t>GO:0021537</t>
  </si>
  <si>
    <t>telencephalon development</t>
  </si>
  <si>
    <t>OXTR, HES1, AVPR1A, SCN5A</t>
  </si>
  <si>
    <t>GO:0006915</t>
  </si>
  <si>
    <t>apoptotic process</t>
  </si>
  <si>
    <t>PLEKHF1, TNFSF15, SEMA3A, TNFRSF19, TNFAIP3, TNFRSF11B, MMP9, NFKBIA, ALDH1A3, AIM2, LGALS1, IL1B, ZC3H12A, PIM1, LTA, NLRP3, SGK1, TNFRSF21, CTSC</t>
  </si>
  <si>
    <t>GO:0042127</t>
  </si>
  <si>
    <t>regulation of cell proliferation</t>
  </si>
  <si>
    <t>STAT5A, NFKBIA, ACE2, CXCL10, STAT6, SGK1, NDRG1, IER5, ENG</t>
  </si>
  <si>
    <t>GO:0031663</t>
  </si>
  <si>
    <t>lipopolysaccharide-mediated signaling pathway</t>
  </si>
  <si>
    <t>LYN, NFKBIA, IRAK2, IL1B, TNF</t>
  </si>
  <si>
    <t>GO:0050767</t>
  </si>
  <si>
    <t>regulation of neurogenesis</t>
  </si>
  <si>
    <t>DLL4, IL1B, BHLHE40, HES1, HES2</t>
  </si>
  <si>
    <t>GO:0010812</t>
  </si>
  <si>
    <t>negative regulation of cell-substrate adhesion</t>
  </si>
  <si>
    <t>LGALS1, FZD4, FZD7, CORO2B</t>
  </si>
  <si>
    <t>GO:0046330</t>
  </si>
  <si>
    <t>positive regulation of JNK cascade</t>
  </si>
  <si>
    <t>IL1B, SEMA3A, FZD7, TRPV4, TNFRSF19, F2RL1, TNF</t>
  </si>
  <si>
    <t>GO:0030513</t>
  </si>
  <si>
    <t>positive regulation of BMP signaling pathway</t>
  </si>
  <si>
    <t>GATA6, KDR, HES1, MSX1, ENG</t>
  </si>
  <si>
    <t>GO:0019229</t>
  </si>
  <si>
    <t>regulation of vasoconstriction</t>
  </si>
  <si>
    <t>ACE2, EDN1, BDKRB2, ADRA1B</t>
  </si>
  <si>
    <t>GO:0001934</t>
  </si>
  <si>
    <t>positive regulation of protein phosphorylation</t>
  </si>
  <si>
    <t>LYN, CD74, IL1B, PLAUR, KDR, VEGFC, TNF, FGF2, MMP9, ENG</t>
  </si>
  <si>
    <t>GO:0006047</t>
  </si>
  <si>
    <t>UDP-N-acetylglucosamine metabolic process</t>
  </si>
  <si>
    <t>GFPT2, B4GALNT2, GNE</t>
  </si>
  <si>
    <t>GO:0002830</t>
  </si>
  <si>
    <t>positive regulation of type 2 immune response</t>
  </si>
  <si>
    <t>CD74, NLRP3, IDO1</t>
  </si>
  <si>
    <t>GO:0002042</t>
  </si>
  <si>
    <t>cell migration involved in sprouting angiogenesis</t>
  </si>
  <si>
    <t>EFNB2, EGR3, KDR, FGF2</t>
  </si>
  <si>
    <t>GO:0031589</t>
  </si>
  <si>
    <t>cell-substrate adhesion</t>
  </si>
  <si>
    <t>TTYH1, ITGA2, ITGAV, ITGA5</t>
  </si>
  <si>
    <t>GO:0010977</t>
  </si>
  <si>
    <t>negative regulation of neuron projection development</t>
  </si>
  <si>
    <t>EFNB2, LGALS1, GFI1, SEMA3A, TRPV4, HES1</t>
  </si>
  <si>
    <t>GO:0032722</t>
  </si>
  <si>
    <t>positive regulation of chemokine production</t>
  </si>
  <si>
    <t>IL1RL1, CD74, IL6, F2RL1, TNF</t>
  </si>
  <si>
    <t>GO:0070301</t>
  </si>
  <si>
    <t>cellular response to hydrogen peroxide</t>
  </si>
  <si>
    <t>IL6, EDN1, TNFAIP3, STAT6, KLF4, ETS1</t>
  </si>
  <si>
    <t>GO:0010629</t>
  </si>
  <si>
    <t>negative regulation of gene expression</t>
  </si>
  <si>
    <t>DLL4, EDN1, ID2, ZC3H12A, KDR, HES1, SLIT3, KLF4, TNF, FGF2, POU5F1, ENG</t>
  </si>
  <si>
    <t>GO:0031394</t>
  </si>
  <si>
    <t>positive regulation of prostaglandin biosynthetic process</t>
  </si>
  <si>
    <t>CD74, IL1B, AVPR1A</t>
  </si>
  <si>
    <t>GO:0010573</t>
  </si>
  <si>
    <t>vascular endothelial growth factor production</t>
  </si>
  <si>
    <t>IL6, IL1B, TNF</t>
  </si>
  <si>
    <t>GO:0071356</t>
  </si>
  <si>
    <t>cellular response to tumor necrosis factor</t>
  </si>
  <si>
    <t>NFKBIA, EDN1, CCL20, ZC3H12A, HES1, NFATC1, ZFP36L2, TNFRSF21</t>
  </si>
  <si>
    <t>GO:0007229</t>
  </si>
  <si>
    <t>integrin-mediated signaling pathway</t>
  </si>
  <si>
    <t>CEACAM1, COL16A1, ITGA2, FN1, ISG15, ITGAV, ITGA5</t>
  </si>
  <si>
    <t>GO:0001938</t>
  </si>
  <si>
    <t>positive regulation of endothelial cell proliferation</t>
  </si>
  <si>
    <t>STAT5A, EGR3, LRG1, KDR, VEGFC, FGF2</t>
  </si>
  <si>
    <t>GO:0051247</t>
  </si>
  <si>
    <t>positive regulation of protein metabolic process</t>
  </si>
  <si>
    <t>GO:0007155</t>
  </si>
  <si>
    <t>cell adhesion</t>
  </si>
  <si>
    <t>IL32, COL16A1, TTYH1, ITGA2, TPBG, FN1, NID2, EFNB2, CEACAM1, ALCAM, PODXL, ITGAV, HES1, ITGA5, CD44, GNE, ENG</t>
  </si>
  <si>
    <t>GO:0070374</t>
  </si>
  <si>
    <t>positive regulation of ERK1 and ERK2 cascade</t>
  </si>
  <si>
    <t>CD74, CCL20, TPBG, TRPV4, KDR, F2RL1, INHBA, TNF, FGF2, CD44</t>
  </si>
  <si>
    <t>GO:0032729</t>
  </si>
  <si>
    <t>positive regulation of interferon-gamma production</t>
  </si>
  <si>
    <t>IL1B, LTA, F2RL1, ISG15, TNF, IL18R1</t>
  </si>
  <si>
    <t>GO:0098609</t>
  </si>
  <si>
    <t>cell-cell adhesion</t>
  </si>
  <si>
    <t>KIRREL3, LGALS1, VNN1, TTYH1, ITGA2, ITGAV, ITGA5, CD44, MPZL2</t>
  </si>
  <si>
    <t>GO:0043536</t>
  </si>
  <si>
    <t>positive regulation of blood vessel endothelial cell migration</t>
  </si>
  <si>
    <t>STAT5A, KDR, VEGFC, ETS1, FGF2</t>
  </si>
  <si>
    <t>GO:0007399</t>
  </si>
  <si>
    <t>nervous system development</t>
  </si>
  <si>
    <t>SEMA5B, FN1, CXCL1, INHBA, FGF2, IRF2BPL, RASSF10, GDNF, DPYSL5, ZC3H12A, NEURL1, ST8SIA4, HES1, SLIT3</t>
  </si>
  <si>
    <t>GO:0030593</t>
  </si>
  <si>
    <t>neutrophil chemotaxis</t>
  </si>
  <si>
    <t>CXCL6, CXCL10, CCL20, IL1B, SAA1, CXCL1</t>
  </si>
  <si>
    <t>GO:0030154</t>
  </si>
  <si>
    <t>cell differentiation</t>
  </si>
  <si>
    <t>LYN, SEMA5B, EHF, CPNE5, BNC1, FST, MYO7B, INHBA, ETS1, FGF2, FLI1, TYMP, ELK3, SOCS3, PAX8, ELF4, ID2, ZC3H12A, RAI14</t>
  </si>
  <si>
    <t>GO:0032496</t>
  </si>
  <si>
    <t>response to lipopolysaccharide</t>
  </si>
  <si>
    <t>GGT5, EDN1, DUSP10, CSF1, IL1B, LTA, LOXL1, IDO1</t>
  </si>
  <si>
    <t>GO:0043066</t>
  </si>
  <si>
    <t>negative regulation of apoptotic process</t>
  </si>
  <si>
    <t>CD74, EGR3, GATA6, PLAUR, MMP9, IFIT3, TBX3, SOCS3, IL6, GDNF, IL2RB, PIM1, KDR, MSX1, EVI2B, CD44</t>
  </si>
  <si>
    <t>GO:0034138</t>
  </si>
  <si>
    <t>toll-like receptor 3 signaling pathway</t>
  </si>
  <si>
    <t>OAS1, RFTN1, TNF</t>
  </si>
  <si>
    <t>GO:2000553</t>
  </si>
  <si>
    <t>positive regulation of T-helper 2 cell cytokine production</t>
  </si>
  <si>
    <t>IL6, RSAD2, NLRP3</t>
  </si>
  <si>
    <t>GO:0098586</t>
  </si>
  <si>
    <t>cellular response to virus</t>
  </si>
  <si>
    <t>CXCL10, IL6, OAS1, ZC3H12A, NLRP3, IKBKE</t>
  </si>
  <si>
    <t>GO:0043410</t>
  </si>
  <si>
    <t>positive regulation of MAPK cascade</t>
  </si>
  <si>
    <t>CD74, IL6, C1QTNF1, FLT1, KDR, ADRA1B, TNF, FGF2</t>
  </si>
  <si>
    <t>GO:1904707</t>
  </si>
  <si>
    <t>positive regulation of vascular smooth muscle cell proliferation</t>
  </si>
  <si>
    <t>EDN1, MMP2, TNF, FGF2, MMP9</t>
  </si>
  <si>
    <t>GO:0070373</t>
  </si>
  <si>
    <t>negative regulation of ERK1 and ERK2 cascade</t>
  </si>
  <si>
    <t>LYN, ACE2, ERRFI1, DUSP10, TNIP1, KLF4</t>
  </si>
  <si>
    <t>GO:0070372</t>
  </si>
  <si>
    <t>regulation of ERK1 and ERK2 cascade</t>
  </si>
  <si>
    <t>LYN, CEACAM1, IL1B, FN1</t>
  </si>
  <si>
    <t>GO:0000122</t>
  </si>
  <si>
    <t>negative regulation of transcription from RNA polymerase II promoter</t>
  </si>
  <si>
    <t>EDN1, FST, GFI1, GATA6, KLF4, RUNX3, HDAC9, TNF, TBX18, TBX3, POU5F1, IRF2BPL, ELK3, NR4A2, DLL4, ID2, TRPV4, BHLHE40, NFE2L3, HES1, STAT6, MSX1, HES2, ENG</t>
  </si>
  <si>
    <t>GO:0034340</t>
  </si>
  <si>
    <t>response to type I interferon</t>
  </si>
  <si>
    <t>CH25H, ISG15, IKBKE</t>
  </si>
  <si>
    <t>GO:0060397</t>
  </si>
  <si>
    <t>JAK-STAT cascade involved in growth hormone signaling pathway</t>
  </si>
  <si>
    <t>LYN, STAT5A, STAT6</t>
  </si>
  <si>
    <t>GO:0001569</t>
  </si>
  <si>
    <t>branching involved in blood vessel morphogenesis</t>
  </si>
  <si>
    <t>DLL4, EDN1, KDR, ENG</t>
  </si>
  <si>
    <t>GO:0031642</t>
  </si>
  <si>
    <t>negative regulation of myelination</t>
  </si>
  <si>
    <t>TNF, CTSC, TNFRSF21</t>
  </si>
  <si>
    <t>GO:0048846</t>
  </si>
  <si>
    <t>axon extension involved in axon guidance</t>
  </si>
  <si>
    <t>ALCAM, SEMA3A, SLIT3</t>
  </si>
  <si>
    <t>GO:0071492</t>
  </si>
  <si>
    <t>cellular response to UV-A</t>
  </si>
  <si>
    <t>MME, MMP2, MMP9</t>
  </si>
  <si>
    <t>GOTERM_CC_DIRECT</t>
  </si>
  <si>
    <t>GO:0005886</t>
  </si>
  <si>
    <t>plasma membrane</t>
  </si>
  <si>
    <t>EPHB6, ERRFI1, LY6K, OXTR, CSF2, CPNE5, CSF1, SERPINE1, ANTXR2, TNF, GRIP1, RAB42, ALCAM, GRB10, PIM1, KDR, ARHGEF40, KIRREL3, IL1R2, ACSL5, ANK2, SYTL4, ADAM19, ACE2, DOK3, FRMD6, S100A3, CEMIP, TTYH1, NPR1, SLC1A3, TNFRSF11B, SLC1A6, NID2, NDRG1, CACNA1H, ART4, EFNB2, GOLGA7B, HCAR3, NKAIN4, HRH1, PODXL, IRAK2, PLEK2, GGT5, LYN, TCAF2, GPR17, AFAP1L2, FZD4, TNFSF15, FZD7, FN1, NFKBIA, PTPRB, VNN1, TRPV4, ROBO4, FLT1, SIRPB2, PTPRM, ADRA1B, SIRPB1, PSTPIP2, EFHD2, BDKRB2, RAC2, ITGAV, SCN5A, FGFBP1, MME, TRPC4, ITGA2, MMP2, TNFRSF19, PLAUR, EMP1, AVPR1A, MC3R, CEACAM1, GPRC5B, SLCO4A1, CDC42EP5, LTA, ITGA5, SGK1, GPRC5C, TNFRSF21, CD44, GAS7, ENG, DLL4, IL1RL1, GNA15, PAK3, DUOX2, MPZL2, PLA2G2F, CD74, TPBG, RFTN1, LHFPL4, LPCAT2, NEURL1, IL2RB, F2RL1, PIK3AP1, RAMP1, SLC28A1, IL18R1, SLC28A3</t>
  </si>
  <si>
    <t>GO:0005576</t>
  </si>
  <si>
    <t>extracellular region</t>
  </si>
  <si>
    <t>EPHB6, SFTA2, SERPINA3, LY6K, CXCL6, SERPINA1, COL16A1, CSF2, CSF1, SERPINE1, PLAT, CXCL1, ANTXR2, FGF2, TNF, LOXL1, C1QTNF1, LGALS1, UCN2, LIPG, KDR, CTSC, CTSB, KIRREL3, EDN1, FGFBP1, IL1R2, MMP2, FST, PLAUR, MMP9, ACE2, OAS1, IL1B, CEMIP, SEMA3A, TNFRSF11B, NID2, COCH, ART4, IL1RL1, RNASE7, NLRP3, SLIT3, PLA2G2F, CCL20, TNFSF15, COL22A1, FN1, VEGFC, ISG15, INHBA, KLK10, CXCL10, IL6, VNN1, LRG1, GDNF, NMU, SAA1, NOTUM</t>
  </si>
  <si>
    <t>GO:0005887</t>
  </si>
  <si>
    <t>integral component of plasma membrane</t>
  </si>
  <si>
    <t>EPHB6, OXTR, FLT1, SEMA3D, SEMA3A, PTPRM, SLC1A3, ADRA1B, SLC1A6, TNF, CACNA1H, SIRPB1, EFNB2, HCAR3, HRH1, C1QTNF1, ALCAM, PODXL, KDR, BDKRB2, ITGAV, TSPAN2, KIRREL3, GPR17, MME, FZD4, TNFSF15, TRPC4, TPBG, PLAUR, AVPR1A, TM4SF1, MC3R, PTPRB, CEACAM1, GJB4, SLCO4A1, TRPV4, IL2RB, F2RL1, EVI2B, SLC28A1, GPRC5C, RAMP1, CD44, TNFRSF21, SLC28A3</t>
  </si>
  <si>
    <t>GO:0009986</t>
  </si>
  <si>
    <t>cell surface</t>
  </si>
  <si>
    <t>EPHB6, SLC1A3, PLAT, ANTXR2, TNF, SIRPB1, LGALS1, LIPG, ITGAV, SCN5A, DUOX2, CD74, FGFBP1, MME, FZD4, TRPC4, ITGA2, TPBG, PLAUR, ACE2, GPRC5B, CEACAM1, TRPV4, IL2RB, ITGA5, RAMP1, CD44, ENG</t>
  </si>
  <si>
    <t>GO:0005615</t>
  </si>
  <si>
    <t>extracellular space</t>
  </si>
  <si>
    <t>SERPINA3, CXCL6, SERPINA1, FLT1, COL16A1, CSF2, CSF1, SERPINE1, PLAT, CXCL1, FGF2, TNF, LOXL1, IRF2BPL, C1QTNF1, LGALS1, UCN2, LIPG, MMP28, CTSC, CTSB, EDN1, FGFBP1, MMP2, FST, MMP9, ACE2, GPRC5B, IL1B, LTA, ENG, SEMA3D, SEMA3A, TNFRSF11B, KRT86, NID2, KRT83, PODXL, RNASE7, SLIT3, IL32, FZD4, CCL20, TNFSF15, COL22A1, RARRES1, FN1, VEGFC, IGFL1, INHBA, CXCL10, IL6, LRG1, GDNF, RAMP1</t>
  </si>
  <si>
    <t>GO:0045121</t>
  </si>
  <si>
    <t>membrane raft</t>
  </si>
  <si>
    <t>LYN, GRIP1, LY6K, ACE2, MME, PODXL, RFTN1, EFHD2, KDR, STAT6, ANK2, TNF</t>
  </si>
  <si>
    <t>GO:0005925</t>
  </si>
  <si>
    <t>focal adhesion</t>
  </si>
  <si>
    <t>FLT1, MME, ITGA2, PLAUR, AFAP1, CORO2B, EFNB2, IL1RL1, ARHGAP31, ALCAM, TRPV4, RAC2, ITGAV, ITGA5, CD44, ENG</t>
  </si>
  <si>
    <t>GO:0000785</t>
  </si>
  <si>
    <t>chromatin</t>
  </si>
  <si>
    <t>EHF, GATA6, HR, ETS1, MEOX1, RELB, ELK3, HES1, STAT6, MSX1, HES2, STAT5A, EGR3, NFATC1, KLF4, RUNX3, TBX18, FLI1, TBX3, POU5F1, NR4A2, PAX8, ELF4, BHLHE40, NFE2L3, SP8, IRF6</t>
  </si>
  <si>
    <t>GO:0043235</t>
  </si>
  <si>
    <t>receptor complex</t>
  </si>
  <si>
    <t>EPHB6, GPRC5B, PTPRB, FLT1, NPR1, KDR, TNFRSF11B, GPRC5C, RAMP1, ENG</t>
  </si>
  <si>
    <t>GO:0005788</t>
  </si>
  <si>
    <t>endoplasmic reticulum lumen</t>
  </si>
  <si>
    <t>ACE2, IL6, SERPINA1, LGALS1, COL16A1, CSF1, COL22A1, TMEM132A, PLAUR, FN1, NOTUM, CTSC</t>
  </si>
  <si>
    <t>GOTERM_MF_DIRECT</t>
  </si>
  <si>
    <t>GO:0005518</t>
  </si>
  <si>
    <t>collagen binding</t>
  </si>
  <si>
    <t>C1QTNF1, ITGA2, FN1, NID2, MMP9, CD44, COCH, CTSB</t>
  </si>
  <si>
    <t>GO:0005125</t>
  </si>
  <si>
    <t>cytokine activity</t>
  </si>
  <si>
    <t>IL32, IL6, EDN1, CSF2, CSF1, TNFSF15, IL1B, LTA, TNFRSF11B, INHBA, TNF, FGF2</t>
  </si>
  <si>
    <t>GO:0003700</t>
  </si>
  <si>
    <t>transcription factor activity, sequence-specific DNA binding</t>
  </si>
  <si>
    <t>STAT5A, EHF, EGR3, GFI1, GATA6, NFATC1, KLF4, RUNX3, ETS1, MEOX1, TBX18, FLI1, TBX3, POU5F1, RELB, ELK3, PAX8, BHLHE40, NFE2L3, STAT6, IRF6</t>
  </si>
  <si>
    <t>GO:1990837</t>
  </si>
  <si>
    <t>sequence-specific double-stranded DNA binding</t>
  </si>
  <si>
    <t>EGR3, GFI1, GATA6, NFATC1, KLF4, RUNX3, MEOX1, TBX18, FLI1, TBX3, POU5F1, ELK3, NR4A2, PAX8, ELF4, BHLHE40, SP8, HES1, MSX1, IRF6, HES2</t>
  </si>
  <si>
    <t>GO:0005515</t>
  </si>
  <si>
    <t>protein binding</t>
  </si>
  <si>
    <t>ERRFI1, ANKLE1, TMEM200A, GFI1, SERPINE1, ANTXR2, IFIT1, IFIT3, ELK3, HERC5, ALCAM, LGALS1, DPYSL5, RASSF4, ZC3H12A, KDR, IER5, RSAD2, IL1R2, MYO7B, ACSL5, ANK2, RUNX3, SYTL4, TM4SF1, CH25H, ACE2, SIK1, MGARP, ANKK1, GNE, TTYH1, GATA6, LDHA, NKAIN4, TSPAN2, B4GALNT2, STAT5A, LYN, FZD4, TNFSF15, FZD7, FN1, IFI44, NFATC1, IGFL1, FLI1, GJB4, GIPC3, ID2, NMU, TMCC3, SERPINA3, ROBO4, SERPINA1, PTPRM, MEOX1, LIMD2, C1QTNF1, MMP28, RAC2, C16ORF74, IKBKE, CTSC, CTSB, FGFBP1, EDN1, MME, EMP1, TMEM171, AVPR1A, POU5F1, MC3R, CEACAM1, PAX8, SLCO4A1, IL1B, SGK1, CD44, GAS7, ENG, RELB, TYMP, RASSF10, STAT6, MSX1, PAK3, DUOX2, SAMD3, MPZL2, IL32, ZNF100, CD74, CCL20, SAMD4A, LHFPL4, VEGFC, G0S2, FAH, PDZK1IP1, TMEM154, LRG1, LPCAT2, F2RL1, SAA2, NOTUM, RAMP1, IL18R1, SH3GL3, ANKRD37, COL16A1, CSF2, CSF1, PLAT, HR, ETS1, FGF2, TNF, LOXL1, DOCK10, GRIP1, PIM1, GRB10, KIRREL3, S100A2, FST, COX6B2, ADAM19, DOK3, FRMD6, ODF3B, S100A3, RAI14, CEMIP, SLC1A3, TNFRSF11B, NDRG1, NID2, ZFP36L2, CACNA1H, GOLGA7B, EFNB2, SOCS3, IRAK2, PODXL, ANKRD10, NLRP3, AUTS2, GFPT2, RARRES1, ISG15, INHBA, CORO2B, NFKBIA, NR4A2, CXCL10, PTPRB, ARHGAP31, IL6, GDNF, TRPV4, BHLHE40, NFE2L3, CXCL6, FLT1, PLEKHF1, TNFAIP3, CXCL1, ADRA1B, SIRPB1, IRF2BPL, OASL, DUSP10, NFKBIZ, BDKRB2, ITGAV, SCN5A, PROSER2, TRPC4, ITGA2, MMP2, TNFRSF19, PLAUR, MMP9, C15ORF48, AIM2, OAS1, ELF4, LTA, IRF6, ITGA5, TNFRSF21, CCDC68, KRT86, HDAC9, CYGB, COCH, KRT83, DLL4, IL1RL1, HES1, KLF4, TBX3, TBX18, SLC25A37, TNIP1, ASB9, IL2RB, PIK3AP1, ASB2</t>
  </si>
  <si>
    <t>GO:0005178</t>
  </si>
  <si>
    <t>integrin binding</t>
  </si>
  <si>
    <t>LYN, COL16A1, IL1B, ITGA2, KDR, FN1, ISG15, ITGAV, ITGA5, FGF2</t>
  </si>
  <si>
    <t>GO:0002020</t>
  </si>
  <si>
    <t>protease binding</t>
  </si>
  <si>
    <t>SERPINA1, SERPINE1, BDKRB2, FN1, F2RL1, TNFAIP3, ITGAV, TNF</t>
  </si>
  <si>
    <t>GO:0005102</t>
  </si>
  <si>
    <t>receptor binding</t>
  </si>
  <si>
    <t>LYN, TNFSF15, SERPINE1, PLAUR, FN1, CXCL1, PLAT, IGFL1, CXCL10, ALCAM, GDNF, NMU, LTA, F2RL1, PIK3AP1</t>
  </si>
  <si>
    <t>GO:0000976</t>
  </si>
  <si>
    <t>transcription regulatory region sequence-specific DNA binding</t>
  </si>
  <si>
    <t>PAX8, BNC1, GFI1, GATA6, IRF6, KLF4, ETS1, TNF, POU5F1, TBX18, FLI1</t>
  </si>
  <si>
    <t>GO:0008083</t>
  </si>
  <si>
    <t>growth factor activity</t>
  </si>
  <si>
    <t>IL6, CSF2, CSF1, GDNF, VEGFC, CXCL1, INHBA, FGF2, TYMP</t>
  </si>
  <si>
    <t>GO:0017046</t>
  </si>
  <si>
    <t>peptide hormone binding</t>
  </si>
  <si>
    <t>MC3R, OXTR, NPR1, INHBA, AVPR1A</t>
  </si>
  <si>
    <t>GO:0004908</t>
  </si>
  <si>
    <t>interleukin-1 receptor activity</t>
  </si>
  <si>
    <t>IL1RL1, IL1R2, IL18R1</t>
  </si>
  <si>
    <t>GO:0061629</t>
  </si>
  <si>
    <t>RNA polymerase II sequence-specific DNA binding transcription factor binding</t>
  </si>
  <si>
    <t>ID2, BHLHE40, GATA6, HES1, NFATC1, KLF4, ETS1, HDAC9, TB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 applyFill="1"/>
    <xf numFmtId="0" fontId="0" fillId="0" borderId="0" xfId="0" applyFont="1" applyFill="1" applyAlignment="1"/>
    <xf numFmtId="0" fontId="0" fillId="0" borderId="0" xfId="0" applyFont="1" applyFill="1" applyAlignment="1">
      <alignment wrapText="1"/>
    </xf>
    <xf numFmtId="0" fontId="0" fillId="0" borderId="0" xfId="0" quotePrefix="1" applyFont="1" applyFill="1"/>
    <xf numFmtId="11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543F6-448E-CF4F-9C81-98F5856623F5}">
  <dimension ref="A1:O114"/>
  <sheetViews>
    <sheetView tabSelected="1" workbookViewId="0">
      <selection activeCell="C7" sqref="C7"/>
    </sheetView>
  </sheetViews>
  <sheetFormatPr baseColWidth="10" defaultRowHeight="16" x14ac:dyDescent="0.2"/>
  <cols>
    <col min="1" max="1" width="19.33203125" style="2" bestFit="1" customWidth="1"/>
    <col min="2" max="2" width="11.33203125" style="2" bestFit="1" customWidth="1"/>
    <col min="3" max="3" width="66.33203125" style="3" bestFit="1" customWidth="1"/>
    <col min="4" max="6" width="10.83203125" style="2"/>
    <col min="7" max="7" width="82.6640625" style="4" customWidth="1"/>
    <col min="8" max="10" width="10.83203125" style="2"/>
    <col min="11" max="11" width="14.5" style="2" bestFit="1" customWidth="1"/>
    <col min="12" max="14" width="10.83203125" style="2"/>
    <col min="15" max="15" width="13" style="2" bestFit="1" customWidth="1"/>
    <col min="16" max="16384" width="10.83203125" style="2"/>
  </cols>
  <sheetData>
    <row r="1" spans="1:15" s="1" customFormat="1" ht="21" x14ac:dyDescent="0.25">
      <c r="A1" s="1" t="s">
        <v>0</v>
      </c>
    </row>
    <row r="2" spans="1:15" ht="17" x14ac:dyDescent="0.2">
      <c r="A2" s="2" t="s">
        <v>1</v>
      </c>
      <c r="B2" s="2" t="s">
        <v>2</v>
      </c>
      <c r="C2" s="3" t="s">
        <v>2</v>
      </c>
      <c r="D2" s="2" t="s">
        <v>3</v>
      </c>
      <c r="E2" s="2" t="s">
        <v>4</v>
      </c>
      <c r="F2" s="2" t="s">
        <v>5</v>
      </c>
      <c r="G2" s="4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5" t="s">
        <v>14</v>
      </c>
    </row>
    <row r="3" spans="1:15" ht="51" x14ac:dyDescent="0.2">
      <c r="A3" s="2" t="s">
        <v>15</v>
      </c>
      <c r="B3" s="2" t="s">
        <v>16</v>
      </c>
      <c r="C3" s="3" t="s">
        <v>17</v>
      </c>
      <c r="D3" s="2">
        <v>28</v>
      </c>
      <c r="E3" s="2">
        <v>9.2409240924092408</v>
      </c>
      <c r="F3" s="6">
        <v>1.8257914931818399E-11</v>
      </c>
      <c r="G3" s="4" t="s">
        <v>18</v>
      </c>
      <c r="H3" s="2">
        <v>265</v>
      </c>
      <c r="I3" s="2">
        <v>412</v>
      </c>
      <c r="J3" s="2">
        <v>19308</v>
      </c>
      <c r="K3" s="2">
        <v>4.9516761311595499</v>
      </c>
      <c r="L3" s="6">
        <v>4.2376702702462403E-8</v>
      </c>
      <c r="M3" s="6">
        <v>4.2376620556750701E-8</v>
      </c>
      <c r="N3" s="6">
        <v>4.1317661490705199E-8</v>
      </c>
      <c r="O3" s="2">
        <f t="shared" ref="O3:O33" si="0">-LOG10(F3)</f>
        <v>10.738548820739837</v>
      </c>
    </row>
    <row r="4" spans="1:15" ht="34" x14ac:dyDescent="0.2">
      <c r="A4" s="2" t="s">
        <v>15</v>
      </c>
      <c r="B4" s="2" t="s">
        <v>19</v>
      </c>
      <c r="C4" s="3" t="s">
        <v>20</v>
      </c>
      <c r="D4" s="2">
        <v>14</v>
      </c>
      <c r="E4" s="2">
        <v>4.6204620462046204</v>
      </c>
      <c r="F4" s="6">
        <v>3.5449083452360702E-9</v>
      </c>
      <c r="G4" s="4" t="s">
        <v>21</v>
      </c>
      <c r="H4" s="2">
        <v>265</v>
      </c>
      <c r="I4" s="2">
        <v>110</v>
      </c>
      <c r="J4" s="2">
        <v>19308</v>
      </c>
      <c r="K4" s="2">
        <v>9.27313893653516</v>
      </c>
      <c r="L4" s="6">
        <v>8.22769848629612E-6</v>
      </c>
      <c r="M4" s="6">
        <v>4.1138661346464597E-6</v>
      </c>
      <c r="N4" s="6">
        <v>4.0110637926346102E-6</v>
      </c>
      <c r="O4" s="2">
        <f t="shared" si="0"/>
        <v>8.4503949891615342</v>
      </c>
    </row>
    <row r="5" spans="1:15" ht="34" x14ac:dyDescent="0.2">
      <c r="A5" s="2" t="s">
        <v>15</v>
      </c>
      <c r="B5" s="2" t="s">
        <v>22</v>
      </c>
      <c r="C5" s="3" t="s">
        <v>23</v>
      </c>
      <c r="D5" s="2">
        <v>19</v>
      </c>
      <c r="E5" s="2">
        <v>6.2706270627062697</v>
      </c>
      <c r="F5" s="6">
        <v>1.8282440534899701E-8</v>
      </c>
      <c r="G5" s="4" t="s">
        <v>24</v>
      </c>
      <c r="H5" s="2">
        <v>265</v>
      </c>
      <c r="I5" s="2">
        <v>258</v>
      </c>
      <c r="J5" s="2">
        <v>19308</v>
      </c>
      <c r="K5" s="2">
        <v>5.3656867046950403</v>
      </c>
      <c r="L5" s="6">
        <v>4.2432644640877303E-5</v>
      </c>
      <c r="M5" s="6">
        <v>1.41445148271674E-5</v>
      </c>
      <c r="N5" s="6">
        <v>1.3791054310159299E-5</v>
      </c>
      <c r="O5" s="2">
        <f t="shared" si="0"/>
        <v>7.7379658304789602</v>
      </c>
    </row>
    <row r="6" spans="1:15" ht="34" x14ac:dyDescent="0.2">
      <c r="A6" s="2" t="s">
        <v>15</v>
      </c>
      <c r="B6" s="2" t="s">
        <v>25</v>
      </c>
      <c r="C6" s="3" t="s">
        <v>26</v>
      </c>
      <c r="D6" s="2">
        <v>17</v>
      </c>
      <c r="E6" s="2">
        <v>5.6105610561056096</v>
      </c>
      <c r="F6" s="6">
        <v>4.14824552686186E-7</v>
      </c>
      <c r="G6" s="4" t="s">
        <v>27</v>
      </c>
      <c r="H6" s="2">
        <v>265</v>
      </c>
      <c r="I6" s="2">
        <v>252</v>
      </c>
      <c r="J6" s="2">
        <v>19308</v>
      </c>
      <c r="K6" s="2">
        <v>4.9151841868822999</v>
      </c>
      <c r="L6" s="6">
        <v>9.6234463564193098E-4</v>
      </c>
      <c r="M6" s="6">
        <v>2.09472178475634E-4</v>
      </c>
      <c r="N6" s="6">
        <v>2.04237630284515E-4</v>
      </c>
      <c r="O6" s="2">
        <f t="shared" si="0"/>
        <v>6.3821355464475191</v>
      </c>
    </row>
    <row r="7" spans="1:15" ht="34" x14ac:dyDescent="0.2">
      <c r="A7" s="2" t="s">
        <v>15</v>
      </c>
      <c r="B7" s="2" t="s">
        <v>28</v>
      </c>
      <c r="C7" s="3" t="s">
        <v>29</v>
      </c>
      <c r="D7" s="2">
        <v>15</v>
      </c>
      <c r="E7" s="2">
        <v>4.9504950495049496</v>
      </c>
      <c r="F7" s="6">
        <v>4.5125415440679499E-7</v>
      </c>
      <c r="G7" s="4" t="s">
        <v>30</v>
      </c>
      <c r="H7" s="2">
        <v>265</v>
      </c>
      <c r="I7" s="2">
        <v>193</v>
      </c>
      <c r="J7" s="2">
        <v>19308</v>
      </c>
      <c r="K7" s="2">
        <v>5.6627236288982301</v>
      </c>
      <c r="L7" s="2">
        <v>1.04681283739072E-3</v>
      </c>
      <c r="M7" s="6">
        <v>2.09472178475634E-4</v>
      </c>
      <c r="N7" s="6">
        <v>2.04237630284515E-4</v>
      </c>
      <c r="O7" s="2">
        <f t="shared" si="0"/>
        <v>6.3455787867978835</v>
      </c>
    </row>
    <row r="8" spans="1:15" ht="68" x14ac:dyDescent="0.2">
      <c r="A8" s="2" t="s">
        <v>15</v>
      </c>
      <c r="B8" s="2" t="s">
        <v>31</v>
      </c>
      <c r="C8" s="3" t="s">
        <v>32</v>
      </c>
      <c r="D8" s="2">
        <v>40</v>
      </c>
      <c r="E8" s="2">
        <v>13.201320132013199</v>
      </c>
      <c r="F8" s="6">
        <v>1.61365706374412E-6</v>
      </c>
      <c r="G8" s="4" t="s">
        <v>33</v>
      </c>
      <c r="H8" s="2">
        <v>265</v>
      </c>
      <c r="I8" s="2">
        <v>1267</v>
      </c>
      <c r="J8" s="2">
        <v>19308</v>
      </c>
      <c r="K8" s="2">
        <v>2.3002486932435802</v>
      </c>
      <c r="L8" s="2">
        <v>3.7382961746077401E-3</v>
      </c>
      <c r="M8" s="6">
        <v>6.2421634082502004E-4</v>
      </c>
      <c r="N8" s="6">
        <v>6.0861765587549399E-4</v>
      </c>
      <c r="O8" s="2">
        <f t="shared" si="0"/>
        <v>5.7921887565708294</v>
      </c>
    </row>
    <row r="9" spans="1:15" ht="51" x14ac:dyDescent="0.2">
      <c r="A9" s="2" t="s">
        <v>15</v>
      </c>
      <c r="B9" s="2" t="s">
        <v>34</v>
      </c>
      <c r="C9" s="3" t="s">
        <v>35</v>
      </c>
      <c r="D9" s="2">
        <v>37</v>
      </c>
      <c r="E9" s="2">
        <v>12.2112211221122</v>
      </c>
      <c r="F9" s="6">
        <v>8.1043980590076196E-6</v>
      </c>
      <c r="G9" s="4" t="s">
        <v>36</v>
      </c>
      <c r="H9" s="2">
        <v>265</v>
      </c>
      <c r="I9" s="2">
        <v>1204</v>
      </c>
      <c r="J9" s="2">
        <v>19308</v>
      </c>
      <c r="K9" s="2">
        <v>2.2390647527110801</v>
      </c>
      <c r="L9" s="2">
        <v>1.8634572927572E-2</v>
      </c>
      <c r="M9" s="2">
        <v>2.6871868421366701E-3</v>
      </c>
      <c r="N9" s="2">
        <v>2.6200361153620299E-3</v>
      </c>
      <c r="O9" s="2">
        <f t="shared" si="0"/>
        <v>5.0912792361343362</v>
      </c>
    </row>
    <row r="10" spans="1:15" ht="34" x14ac:dyDescent="0.2">
      <c r="A10" s="2" t="s">
        <v>15</v>
      </c>
      <c r="B10" s="2" t="s">
        <v>37</v>
      </c>
      <c r="C10" s="3" t="s">
        <v>38</v>
      </c>
      <c r="D10" s="2">
        <v>22</v>
      </c>
      <c r="E10" s="2">
        <v>7.2607260726072598</v>
      </c>
      <c r="F10" s="6">
        <v>9.2842004973583292E-6</v>
      </c>
      <c r="G10" s="4" t="s">
        <v>39</v>
      </c>
      <c r="H10" s="2">
        <v>265</v>
      </c>
      <c r="I10" s="2">
        <v>516</v>
      </c>
      <c r="J10" s="2">
        <v>19308</v>
      </c>
      <c r="K10" s="2">
        <v>3.10645019745502</v>
      </c>
      <c r="L10" s="2">
        <v>2.13182142553166E-2</v>
      </c>
      <c r="M10" s="2">
        <v>2.6935786692960798E-3</v>
      </c>
      <c r="N10" s="2">
        <v>2.6262682156902302E-3</v>
      </c>
      <c r="O10" s="2">
        <f t="shared" si="0"/>
        <v>5.0322554892893496</v>
      </c>
    </row>
    <row r="11" spans="1:15" ht="17" x14ac:dyDescent="0.2">
      <c r="A11" s="2" t="s">
        <v>15</v>
      </c>
      <c r="B11" s="2" t="s">
        <v>40</v>
      </c>
      <c r="C11" s="3" t="s">
        <v>41</v>
      </c>
      <c r="D11" s="2">
        <v>6</v>
      </c>
      <c r="E11" s="2">
        <v>1.98019801980198</v>
      </c>
      <c r="F11" s="6">
        <v>1.26560435409608E-5</v>
      </c>
      <c r="G11" s="4" t="s">
        <v>42</v>
      </c>
      <c r="H11" s="2">
        <v>265</v>
      </c>
      <c r="I11" s="2">
        <v>23</v>
      </c>
      <c r="J11" s="2">
        <v>19308</v>
      </c>
      <c r="K11" s="2">
        <v>19.0070549630844</v>
      </c>
      <c r="L11" s="2">
        <v>2.8947615324554501E-2</v>
      </c>
      <c r="M11" s="2">
        <v>3.2638530065077901E-3</v>
      </c>
      <c r="N11" s="2">
        <v>3.1822918370215999E-3</v>
      </c>
      <c r="O11" s="2">
        <f t="shared" si="0"/>
        <v>4.8977020397276814</v>
      </c>
    </row>
    <row r="12" spans="1:15" ht="17" x14ac:dyDescent="0.2">
      <c r="A12" s="2" t="s">
        <v>15</v>
      </c>
      <c r="B12" s="2" t="s">
        <v>43</v>
      </c>
      <c r="C12" s="3" t="s">
        <v>44</v>
      </c>
      <c r="D12" s="2">
        <v>7</v>
      </c>
      <c r="E12" s="2">
        <v>2.3102310231023102</v>
      </c>
      <c r="F12" s="6">
        <v>3.6551269769737198E-5</v>
      </c>
      <c r="G12" s="4" t="s">
        <v>45</v>
      </c>
      <c r="H12" s="2">
        <v>265</v>
      </c>
      <c r="I12" s="2">
        <v>46</v>
      </c>
      <c r="J12" s="2">
        <v>19308</v>
      </c>
      <c r="K12" s="2">
        <v>11.087448728465899</v>
      </c>
      <c r="L12" s="2">
        <v>8.1338029618145E-2</v>
      </c>
      <c r="M12" s="2">
        <v>8.4835497135560007E-3</v>
      </c>
      <c r="N12" s="2">
        <v>8.27155234889153E-3</v>
      </c>
      <c r="O12" s="2">
        <f t="shared" si="0"/>
        <v>4.4370975313077228</v>
      </c>
    </row>
    <row r="13" spans="1:15" ht="17" x14ac:dyDescent="0.2">
      <c r="A13" s="2" t="s">
        <v>15</v>
      </c>
      <c r="B13" s="2" t="s">
        <v>46</v>
      </c>
      <c r="C13" s="3" t="s">
        <v>47</v>
      </c>
      <c r="D13" s="2">
        <v>12</v>
      </c>
      <c r="E13" s="2">
        <v>3.9603960396039599</v>
      </c>
      <c r="F13" s="6">
        <v>4.31944218774875E-5</v>
      </c>
      <c r="G13" s="4" t="s">
        <v>48</v>
      </c>
      <c r="H13" s="2">
        <v>265</v>
      </c>
      <c r="I13" s="2">
        <v>182</v>
      </c>
      <c r="J13" s="2">
        <v>19308</v>
      </c>
      <c r="K13" s="2">
        <v>4.8039809247356402</v>
      </c>
      <c r="L13" s="2">
        <v>9.5394569230165205E-2</v>
      </c>
      <c r="M13" s="2">
        <v>9.1140230161498702E-3</v>
      </c>
      <c r="N13" s="2">
        <v>8.8862706098867608E-3</v>
      </c>
      <c r="O13" s="2">
        <f t="shared" si="0"/>
        <v>4.3645723343018377</v>
      </c>
    </row>
    <row r="14" spans="1:15" ht="17" x14ac:dyDescent="0.2">
      <c r="A14" s="2" t="s">
        <v>15</v>
      </c>
      <c r="B14" s="2" t="s">
        <v>49</v>
      </c>
      <c r="C14" s="3" t="s">
        <v>50</v>
      </c>
      <c r="D14" s="2">
        <v>6</v>
      </c>
      <c r="E14" s="2">
        <v>1.98019801980198</v>
      </c>
      <c r="F14" s="6">
        <v>5.8441735873135503E-5</v>
      </c>
      <c r="G14" s="4" t="s">
        <v>51</v>
      </c>
      <c r="H14" s="2">
        <v>265</v>
      </c>
      <c r="I14" s="2">
        <v>31</v>
      </c>
      <c r="J14" s="2">
        <v>19308</v>
      </c>
      <c r="K14" s="2">
        <v>14.102008520998099</v>
      </c>
      <c r="L14" s="2">
        <v>0.12684940288191501</v>
      </c>
      <c r="M14" s="2">
        <v>1.1303605746795601E-2</v>
      </c>
      <c r="N14" s="2">
        <v>1.10211373567421E-2</v>
      </c>
      <c r="O14" s="2">
        <f t="shared" si="0"/>
        <v>4.2332768928587567</v>
      </c>
    </row>
    <row r="15" spans="1:15" ht="17" x14ac:dyDescent="0.2">
      <c r="A15" s="2" t="s">
        <v>15</v>
      </c>
      <c r="B15" s="2" t="s">
        <v>52</v>
      </c>
      <c r="C15" s="3" t="s">
        <v>53</v>
      </c>
      <c r="D15" s="2">
        <v>11</v>
      </c>
      <c r="E15" s="2">
        <v>3.6303630363036299</v>
      </c>
      <c r="F15" s="6">
        <v>6.8894444317873206E-5</v>
      </c>
      <c r="G15" s="4" t="s">
        <v>54</v>
      </c>
      <c r="H15" s="2">
        <v>265</v>
      </c>
      <c r="I15" s="2">
        <v>159</v>
      </c>
      <c r="J15" s="2">
        <v>19308</v>
      </c>
      <c r="K15" s="2">
        <v>5.0406550373798398</v>
      </c>
      <c r="L15" s="2">
        <v>0.14777910026081501</v>
      </c>
      <c r="M15" s="2">
        <v>1.2263232821051099E-2</v>
      </c>
      <c r="N15" s="2">
        <v>1.19567840904949E-2</v>
      </c>
      <c r="O15" s="2">
        <f t="shared" si="0"/>
        <v>4.1618157984025776</v>
      </c>
    </row>
    <row r="16" spans="1:15" ht="34" x14ac:dyDescent="0.2">
      <c r="A16" s="2" t="s">
        <v>15</v>
      </c>
      <c r="B16" s="2" t="s">
        <v>55</v>
      </c>
      <c r="C16" s="3" t="s">
        <v>56</v>
      </c>
      <c r="D16" s="2">
        <v>21</v>
      </c>
      <c r="E16" s="2">
        <v>6.9306930693069297</v>
      </c>
      <c r="F16" s="6">
        <v>7.3970383237705999E-5</v>
      </c>
      <c r="G16" s="4" t="s">
        <v>57</v>
      </c>
      <c r="H16" s="2">
        <v>265</v>
      </c>
      <c r="I16" s="2">
        <v>550</v>
      </c>
      <c r="J16" s="2">
        <v>19308</v>
      </c>
      <c r="K16" s="2">
        <v>2.7819416809605402</v>
      </c>
      <c r="L16" s="2">
        <v>0.15776112851232599</v>
      </c>
      <c r="M16" s="2">
        <v>1.2263232821051099E-2</v>
      </c>
      <c r="N16" s="2">
        <v>1.19567840904949E-2</v>
      </c>
      <c r="O16" s="2">
        <f t="shared" si="0"/>
        <v>4.1309421312292827</v>
      </c>
    </row>
    <row r="17" spans="1:15" ht="17" x14ac:dyDescent="0.2">
      <c r="A17" s="2" t="s">
        <v>15</v>
      </c>
      <c r="B17" s="2" t="s">
        <v>58</v>
      </c>
      <c r="C17" s="3" t="s">
        <v>59</v>
      </c>
      <c r="D17" s="2">
        <v>11</v>
      </c>
      <c r="E17" s="2">
        <v>3.6303630363036299</v>
      </c>
      <c r="F17" s="6">
        <v>8.9252102596008504E-5</v>
      </c>
      <c r="G17" s="4" t="s">
        <v>60</v>
      </c>
      <c r="H17" s="2">
        <v>265</v>
      </c>
      <c r="I17" s="2">
        <v>164</v>
      </c>
      <c r="J17" s="2">
        <v>19308</v>
      </c>
      <c r="K17" s="2">
        <v>4.8869765301426602</v>
      </c>
      <c r="L17" s="2">
        <v>0.18711316636695799</v>
      </c>
      <c r="M17" s="2">
        <v>1.3330457422241799E-2</v>
      </c>
      <c r="N17" s="2">
        <v>1.2997339571966001E-2</v>
      </c>
      <c r="O17" s="2">
        <f t="shared" si="0"/>
        <v>4.0493815440102994</v>
      </c>
    </row>
    <row r="18" spans="1:15" ht="17" x14ac:dyDescent="0.2">
      <c r="A18" s="2" t="s">
        <v>15</v>
      </c>
      <c r="B18" s="2" t="s">
        <v>61</v>
      </c>
      <c r="C18" s="3" t="s">
        <v>62</v>
      </c>
      <c r="D18" s="2">
        <v>13</v>
      </c>
      <c r="E18" s="2">
        <v>4.2904290429042904</v>
      </c>
      <c r="F18" s="6">
        <v>9.2144850316191595E-5</v>
      </c>
      <c r="G18" s="4" t="s">
        <v>63</v>
      </c>
      <c r="H18" s="2">
        <v>265</v>
      </c>
      <c r="I18" s="2">
        <v>233</v>
      </c>
      <c r="J18" s="2">
        <v>19308</v>
      </c>
      <c r="K18" s="2">
        <v>4.0651712689286503</v>
      </c>
      <c r="L18" s="2">
        <v>0.19255315414273899</v>
      </c>
      <c r="M18" s="2">
        <v>1.3330457422241799E-2</v>
      </c>
      <c r="N18" s="2">
        <v>1.2997339571966001E-2</v>
      </c>
      <c r="O18" s="2">
        <f t="shared" si="0"/>
        <v>4.0355289311096412</v>
      </c>
    </row>
    <row r="19" spans="1:15" ht="17" x14ac:dyDescent="0.2">
      <c r="A19" s="2" t="s">
        <v>15</v>
      </c>
      <c r="B19" s="2" t="s">
        <v>64</v>
      </c>
      <c r="C19" s="3" t="s">
        <v>65</v>
      </c>
      <c r="D19" s="2">
        <v>7</v>
      </c>
      <c r="E19" s="2">
        <v>2.3102310231023102</v>
      </c>
      <c r="F19" s="6">
        <v>1.02077552694426E-4</v>
      </c>
      <c r="G19" s="4" t="s">
        <v>66</v>
      </c>
      <c r="H19" s="2">
        <v>265</v>
      </c>
      <c r="I19" s="2">
        <v>55</v>
      </c>
      <c r="J19" s="2">
        <v>19308</v>
      </c>
      <c r="K19" s="2">
        <v>9.27313893653516</v>
      </c>
      <c r="L19" s="2">
        <v>0.21095671009029099</v>
      </c>
      <c r="M19" s="2">
        <v>1.3330457422241799E-2</v>
      </c>
      <c r="N19" s="2">
        <v>1.2997339571966001E-2</v>
      </c>
      <c r="O19" s="2">
        <f t="shared" si="0"/>
        <v>3.9910697506923403</v>
      </c>
    </row>
    <row r="20" spans="1:15" ht="17" x14ac:dyDescent="0.2">
      <c r="A20" s="2" t="s">
        <v>15</v>
      </c>
      <c r="B20" s="2" t="s">
        <v>67</v>
      </c>
      <c r="C20" s="3" t="s">
        <v>68</v>
      </c>
      <c r="D20" s="2">
        <v>8</v>
      </c>
      <c r="E20" s="2">
        <v>2.6402640264026398</v>
      </c>
      <c r="F20" s="6">
        <v>1.03381401809716E-4</v>
      </c>
      <c r="G20" s="4" t="s">
        <v>69</v>
      </c>
      <c r="H20" s="2">
        <v>265</v>
      </c>
      <c r="I20" s="2">
        <v>79</v>
      </c>
      <c r="J20" s="2">
        <v>19308</v>
      </c>
      <c r="K20" s="2">
        <v>7.3782660616192901</v>
      </c>
      <c r="L20" s="2">
        <v>0.21334117472240899</v>
      </c>
      <c r="M20" s="2">
        <v>1.3330457422241799E-2</v>
      </c>
      <c r="N20" s="2">
        <v>1.2997339571966001E-2</v>
      </c>
      <c r="O20" s="2">
        <f t="shared" si="0"/>
        <v>3.9855575832720542</v>
      </c>
    </row>
    <row r="21" spans="1:15" ht="17" x14ac:dyDescent="0.2">
      <c r="A21" s="2" t="s">
        <v>15</v>
      </c>
      <c r="B21" s="2" t="s">
        <v>70</v>
      </c>
      <c r="C21" s="3" t="s">
        <v>71</v>
      </c>
      <c r="D21" s="2">
        <v>13</v>
      </c>
      <c r="E21" s="2">
        <v>4.2904290429042904</v>
      </c>
      <c r="F21" s="6">
        <v>1.21977546729926E-4</v>
      </c>
      <c r="G21" s="4" t="s">
        <v>72</v>
      </c>
      <c r="H21" s="2">
        <v>265</v>
      </c>
      <c r="I21" s="2">
        <v>240</v>
      </c>
      <c r="J21" s="2">
        <v>19308</v>
      </c>
      <c r="K21" s="2">
        <v>3.9466037735849002</v>
      </c>
      <c r="L21" s="2">
        <v>0.24657601902055801</v>
      </c>
      <c r="M21" s="2">
        <v>1.49005203136926E-2</v>
      </c>
      <c r="N21" s="2">
        <v>1.45281678026223E-2</v>
      </c>
      <c r="O21" s="2">
        <f t="shared" si="0"/>
        <v>3.9137201056263748</v>
      </c>
    </row>
    <row r="22" spans="1:15" ht="17" x14ac:dyDescent="0.2">
      <c r="A22" s="2" t="s">
        <v>15</v>
      </c>
      <c r="B22" s="2" t="s">
        <v>73</v>
      </c>
      <c r="C22" s="3" t="s">
        <v>74</v>
      </c>
      <c r="D22" s="2">
        <v>9</v>
      </c>
      <c r="E22" s="2">
        <v>2.9702970297029698</v>
      </c>
      <c r="F22" s="6">
        <v>1.4406820407134599E-4</v>
      </c>
      <c r="G22" s="4" t="s">
        <v>75</v>
      </c>
      <c r="H22" s="2">
        <v>265</v>
      </c>
      <c r="I22" s="2">
        <v>111</v>
      </c>
      <c r="J22" s="2">
        <v>19308</v>
      </c>
      <c r="K22" s="2">
        <v>5.9075981642019304</v>
      </c>
      <c r="L22" s="2">
        <v>0.284237156386696</v>
      </c>
      <c r="M22" s="2">
        <v>1.67191150824797E-2</v>
      </c>
      <c r="N22" s="2">
        <v>1.6301317290672801E-2</v>
      </c>
      <c r="O22" s="2">
        <f t="shared" si="0"/>
        <v>3.8414318576319069</v>
      </c>
    </row>
    <row r="23" spans="1:15" ht="34" x14ac:dyDescent="0.2">
      <c r="A23" s="2" t="s">
        <v>15</v>
      </c>
      <c r="B23" s="2" t="s">
        <v>76</v>
      </c>
      <c r="C23" s="3" t="s">
        <v>77</v>
      </c>
      <c r="D23" s="2">
        <v>18</v>
      </c>
      <c r="E23" s="2">
        <v>5.9405940594059397</v>
      </c>
      <c r="F23" s="6">
        <v>2.3583817552030501E-4</v>
      </c>
      <c r="G23" s="4" t="s">
        <v>78</v>
      </c>
      <c r="H23" s="2">
        <v>265</v>
      </c>
      <c r="I23" s="2">
        <v>464</v>
      </c>
      <c r="J23" s="2">
        <v>19308</v>
      </c>
      <c r="K23" s="2">
        <v>2.8264801561483401</v>
      </c>
      <c r="L23" s="2">
        <v>0.42157417617325099</v>
      </c>
      <c r="M23" s="2">
        <v>2.5994593754014701E-2</v>
      </c>
      <c r="N23" s="2">
        <v>2.5345008903634302E-2</v>
      </c>
      <c r="O23" s="2">
        <f t="shared" si="0"/>
        <v>3.6273858935756591</v>
      </c>
    </row>
    <row r="24" spans="1:15" ht="17" x14ac:dyDescent="0.2">
      <c r="A24" s="2" t="s">
        <v>15</v>
      </c>
      <c r="B24" s="2" t="s">
        <v>79</v>
      </c>
      <c r="C24" s="3" t="s">
        <v>80</v>
      </c>
      <c r="D24" s="2">
        <v>6</v>
      </c>
      <c r="E24" s="2">
        <v>1.98019801980198</v>
      </c>
      <c r="F24" s="6">
        <v>2.5884063989868898E-4</v>
      </c>
      <c r="G24" s="4" t="s">
        <v>81</v>
      </c>
      <c r="H24" s="2">
        <v>265</v>
      </c>
      <c r="I24" s="2">
        <v>42</v>
      </c>
      <c r="J24" s="2">
        <v>19308</v>
      </c>
      <c r="K24" s="2">
        <v>10.4086253369272</v>
      </c>
      <c r="L24" s="2">
        <v>0.45165295043352999</v>
      </c>
      <c r="M24" s="2">
        <v>2.5994593754014701E-2</v>
      </c>
      <c r="N24" s="2">
        <v>2.5345008903634302E-2</v>
      </c>
      <c r="O24" s="2">
        <f t="shared" si="0"/>
        <v>3.5869675351976662</v>
      </c>
    </row>
    <row r="25" spans="1:15" ht="17" x14ac:dyDescent="0.2">
      <c r="A25" s="2" t="s">
        <v>15</v>
      </c>
      <c r="B25" s="2" t="s">
        <v>82</v>
      </c>
      <c r="C25" s="3" t="s">
        <v>83</v>
      </c>
      <c r="D25" s="2">
        <v>7</v>
      </c>
      <c r="E25" s="2">
        <v>2.3102310231023102</v>
      </c>
      <c r="F25" s="6">
        <v>2.5952978921347798E-4</v>
      </c>
      <c r="G25" s="4" t="s">
        <v>84</v>
      </c>
      <c r="H25" s="2">
        <v>265</v>
      </c>
      <c r="I25" s="2">
        <v>65</v>
      </c>
      <c r="J25" s="2">
        <v>19308</v>
      </c>
      <c r="K25" s="2">
        <v>7.84650217706821</v>
      </c>
      <c r="L25" s="2">
        <v>0.45252956601016903</v>
      </c>
      <c r="M25" s="2">
        <v>2.5994593754014701E-2</v>
      </c>
      <c r="N25" s="2">
        <v>2.5345008903634302E-2</v>
      </c>
      <c r="O25" s="2">
        <f t="shared" si="0"/>
        <v>3.5858127859907656</v>
      </c>
    </row>
    <row r="26" spans="1:15" ht="17" x14ac:dyDescent="0.2">
      <c r="A26" s="2" t="s">
        <v>15</v>
      </c>
      <c r="B26" s="2" t="s">
        <v>85</v>
      </c>
      <c r="C26" s="3" t="s">
        <v>86</v>
      </c>
      <c r="D26" s="2">
        <v>8</v>
      </c>
      <c r="E26" s="2">
        <v>2.6402640264026398</v>
      </c>
      <c r="F26" s="6">
        <v>2.6879373119187899E-4</v>
      </c>
      <c r="G26" s="4" t="s">
        <v>87</v>
      </c>
      <c r="H26" s="2">
        <v>265</v>
      </c>
      <c r="I26" s="2">
        <v>92</v>
      </c>
      <c r="J26" s="2">
        <v>19308</v>
      </c>
      <c r="K26" s="2">
        <v>6.3356849876948296</v>
      </c>
      <c r="L26" s="2">
        <v>0.46417845475891401</v>
      </c>
      <c r="M26" s="2">
        <v>2.5994593754014701E-2</v>
      </c>
      <c r="N26" s="2">
        <v>2.5345008903634302E-2</v>
      </c>
      <c r="O26" s="2">
        <f t="shared" si="0"/>
        <v>3.5705808641171783</v>
      </c>
    </row>
    <row r="27" spans="1:15" ht="17" x14ac:dyDescent="0.2">
      <c r="A27" s="2" t="s">
        <v>15</v>
      </c>
      <c r="B27" s="2" t="s">
        <v>88</v>
      </c>
      <c r="C27" s="3" t="s">
        <v>89</v>
      </c>
      <c r="D27" s="2">
        <v>4</v>
      </c>
      <c r="E27" s="2">
        <v>1.3201320132013199</v>
      </c>
      <c r="F27" s="6">
        <v>2.8247165982020798E-4</v>
      </c>
      <c r="G27" s="4" t="s">
        <v>90</v>
      </c>
      <c r="H27" s="2">
        <v>265</v>
      </c>
      <c r="I27" s="2">
        <v>10</v>
      </c>
      <c r="J27" s="2">
        <v>19308</v>
      </c>
      <c r="K27" s="2">
        <v>29.144150943396198</v>
      </c>
      <c r="L27" s="2">
        <v>0.48092626595462001</v>
      </c>
      <c r="M27" s="2">
        <v>2.6224668897708098E-2</v>
      </c>
      <c r="N27" s="2">
        <v>2.55693346469252E-2</v>
      </c>
      <c r="O27" s="2">
        <f t="shared" si="0"/>
        <v>3.5490251181139403</v>
      </c>
    </row>
    <row r="28" spans="1:15" ht="17" x14ac:dyDescent="0.2">
      <c r="A28" s="2" t="s">
        <v>15</v>
      </c>
      <c r="B28" s="2" t="s">
        <v>91</v>
      </c>
      <c r="C28" s="3" t="s">
        <v>92</v>
      </c>
      <c r="D28" s="2">
        <v>10</v>
      </c>
      <c r="E28" s="2">
        <v>3.3003300330032999</v>
      </c>
      <c r="F28" s="6">
        <v>3.0280728887170698E-4</v>
      </c>
      <c r="G28" s="4" t="s">
        <v>93</v>
      </c>
      <c r="H28" s="2">
        <v>265</v>
      </c>
      <c r="I28" s="2">
        <v>156</v>
      </c>
      <c r="J28" s="2">
        <v>19308</v>
      </c>
      <c r="K28" s="2">
        <v>4.6705370101596504</v>
      </c>
      <c r="L28" s="2">
        <v>0.50486367377609698</v>
      </c>
      <c r="M28" s="2">
        <v>2.70313737488935E-2</v>
      </c>
      <c r="N28" s="2">
        <v>2.6355880566025901E-2</v>
      </c>
      <c r="O28" s="2">
        <f t="shared" si="0"/>
        <v>3.5188336751473188</v>
      </c>
    </row>
    <row r="29" spans="1:15" ht="17" x14ac:dyDescent="0.2">
      <c r="A29" s="2" t="s">
        <v>15</v>
      </c>
      <c r="B29" s="2" t="s">
        <v>94</v>
      </c>
      <c r="C29" s="3" t="s">
        <v>95</v>
      </c>
      <c r="D29" s="2">
        <v>7</v>
      </c>
      <c r="E29" s="2">
        <v>2.3102310231023102</v>
      </c>
      <c r="F29" s="6">
        <v>3.8920218797475502E-4</v>
      </c>
      <c r="G29" s="4" t="s">
        <v>96</v>
      </c>
      <c r="H29" s="2">
        <v>265</v>
      </c>
      <c r="I29" s="2">
        <v>70</v>
      </c>
      <c r="J29" s="2">
        <v>19308</v>
      </c>
      <c r="K29" s="2">
        <v>7.2860377358490496</v>
      </c>
      <c r="L29" s="2">
        <v>0.59485656518241303</v>
      </c>
      <c r="M29" s="2">
        <v>3.3456973269977999E-2</v>
      </c>
      <c r="N29" s="2">
        <v>3.26209093106248E-2</v>
      </c>
      <c r="O29" s="2">
        <f t="shared" si="0"/>
        <v>3.4098247269270883</v>
      </c>
    </row>
    <row r="30" spans="1:15" ht="34" x14ac:dyDescent="0.2">
      <c r="A30" s="2" t="s">
        <v>15</v>
      </c>
      <c r="B30" s="2" t="s">
        <v>97</v>
      </c>
      <c r="C30" s="3" t="s">
        <v>98</v>
      </c>
      <c r="D30" s="2">
        <v>23</v>
      </c>
      <c r="E30" s="2">
        <v>7.5907590759075898</v>
      </c>
      <c r="F30" s="6">
        <v>4.2081498517368399E-4</v>
      </c>
      <c r="G30" s="4" t="s">
        <v>99</v>
      </c>
      <c r="H30" s="2">
        <v>265</v>
      </c>
      <c r="I30" s="2">
        <v>725</v>
      </c>
      <c r="J30" s="2">
        <v>19308</v>
      </c>
      <c r="K30" s="2">
        <v>2.3114326610279701</v>
      </c>
      <c r="L30" s="2">
        <v>0.623530086400923</v>
      </c>
      <c r="M30" s="2">
        <v>3.4882556449575698E-2</v>
      </c>
      <c r="N30" s="2">
        <v>3.4010868266001699E-2</v>
      </c>
      <c r="O30" s="2">
        <f t="shared" si="0"/>
        <v>3.3759088034019271</v>
      </c>
    </row>
    <row r="31" spans="1:15" ht="17" x14ac:dyDescent="0.2">
      <c r="A31" s="2" t="s">
        <v>15</v>
      </c>
      <c r="B31" s="2" t="s">
        <v>100</v>
      </c>
      <c r="C31" s="3" t="s">
        <v>101</v>
      </c>
      <c r="D31" s="2">
        <v>6</v>
      </c>
      <c r="E31" s="2">
        <v>1.98019801980198</v>
      </c>
      <c r="F31" s="6">
        <v>6.4677232776985802E-4</v>
      </c>
      <c r="G31" s="4" t="s">
        <v>102</v>
      </c>
      <c r="H31" s="2">
        <v>265</v>
      </c>
      <c r="I31" s="2">
        <v>51</v>
      </c>
      <c r="J31" s="2">
        <v>19308</v>
      </c>
      <c r="K31" s="2">
        <v>8.5718091009988893</v>
      </c>
      <c r="L31" s="2">
        <v>0.77723641706054503</v>
      </c>
      <c r="M31" s="2">
        <v>5.1764088715649699E-2</v>
      </c>
      <c r="N31" s="2">
        <v>5.0470544060109999E-2</v>
      </c>
      <c r="O31" s="2">
        <f t="shared" si="0"/>
        <v>3.1892485697086523</v>
      </c>
    </row>
    <row r="32" spans="1:15" ht="34" x14ac:dyDescent="0.2">
      <c r="A32" s="2" t="s">
        <v>15</v>
      </c>
      <c r="B32" s="2" t="s">
        <v>103</v>
      </c>
      <c r="C32" s="3" t="s">
        <v>104</v>
      </c>
      <c r="D32" s="2">
        <v>13</v>
      </c>
      <c r="E32" s="2">
        <v>4.2904290429042904</v>
      </c>
      <c r="F32" s="6">
        <v>7.4455500713110001E-4</v>
      </c>
      <c r="G32" s="4" t="s">
        <v>105</v>
      </c>
      <c r="H32" s="2">
        <v>265</v>
      </c>
      <c r="I32" s="2">
        <v>293</v>
      </c>
      <c r="J32" s="2">
        <v>19308</v>
      </c>
      <c r="K32" s="2">
        <v>3.2327129886019699</v>
      </c>
      <c r="L32" s="2">
        <v>0.82249488052113895</v>
      </c>
      <c r="M32" s="2">
        <v>5.7603739051709402E-2</v>
      </c>
      <c r="N32" s="2">
        <v>5.61642660379226E-2</v>
      </c>
      <c r="O32" s="2">
        <f t="shared" si="0"/>
        <v>3.1281032113959966</v>
      </c>
    </row>
    <row r="33" spans="1:15" ht="17" x14ac:dyDescent="0.2">
      <c r="A33" s="2" t="s">
        <v>15</v>
      </c>
      <c r="B33" s="2" t="s">
        <v>106</v>
      </c>
      <c r="C33" s="3" t="s">
        <v>107</v>
      </c>
      <c r="D33" s="2">
        <v>7</v>
      </c>
      <c r="E33" s="2">
        <v>2.3102310231023102</v>
      </c>
      <c r="F33" s="6">
        <v>9.6674554662887398E-4</v>
      </c>
      <c r="G33" s="4" t="s">
        <v>108</v>
      </c>
      <c r="H33" s="2">
        <v>265</v>
      </c>
      <c r="I33" s="2">
        <v>83</v>
      </c>
      <c r="J33" s="2">
        <v>19308</v>
      </c>
      <c r="K33" s="2">
        <v>6.1448511025233001</v>
      </c>
      <c r="L33" s="2">
        <v>0.89406204781642296</v>
      </c>
      <c r="M33" s="2">
        <v>7.1608610414146998E-2</v>
      </c>
      <c r="N33" s="2">
        <v>6.9819166465839994E-2</v>
      </c>
      <c r="O33" s="2">
        <f t="shared" si="0"/>
        <v>3.0146878198537701</v>
      </c>
    </row>
    <row r="34" spans="1:15" ht="17" x14ac:dyDescent="0.2">
      <c r="A34" s="2" t="s">
        <v>15</v>
      </c>
      <c r="B34" s="2" t="s">
        <v>109</v>
      </c>
      <c r="C34" s="3" t="s">
        <v>110</v>
      </c>
      <c r="D34" s="2">
        <v>4</v>
      </c>
      <c r="E34" s="2">
        <v>1.3201320132013199</v>
      </c>
      <c r="F34" s="2">
        <v>1.01813190162294E-3</v>
      </c>
      <c r="G34" s="4" t="s">
        <v>111</v>
      </c>
      <c r="H34" s="2">
        <v>265</v>
      </c>
      <c r="I34" s="2">
        <v>15</v>
      </c>
      <c r="J34" s="2">
        <v>19308</v>
      </c>
      <c r="K34" s="2">
        <v>19.429433962264099</v>
      </c>
      <c r="L34" s="2">
        <v>0.90598377699895405</v>
      </c>
      <c r="M34" s="2">
        <v>7.1608610414146998E-2</v>
      </c>
      <c r="N34" s="2">
        <v>6.9819166465839994E-2</v>
      </c>
    </row>
    <row r="35" spans="1:15" ht="17" x14ac:dyDescent="0.2">
      <c r="A35" s="2" t="s">
        <v>15</v>
      </c>
      <c r="B35" s="2" t="s">
        <v>112</v>
      </c>
      <c r="C35" s="3" t="s">
        <v>113</v>
      </c>
      <c r="D35" s="2">
        <v>4</v>
      </c>
      <c r="E35" s="2">
        <v>1.3201320132013199</v>
      </c>
      <c r="F35" s="2">
        <v>1.01813190162294E-3</v>
      </c>
      <c r="G35" s="4" t="s">
        <v>114</v>
      </c>
      <c r="H35" s="2">
        <v>265</v>
      </c>
      <c r="I35" s="2">
        <v>15</v>
      </c>
      <c r="J35" s="2">
        <v>19308</v>
      </c>
      <c r="K35" s="2">
        <v>19.429433962264099</v>
      </c>
      <c r="L35" s="2">
        <v>0.90598377699895405</v>
      </c>
      <c r="M35" s="2">
        <v>7.1608610414146998E-2</v>
      </c>
      <c r="N35" s="2">
        <v>6.9819166465839994E-2</v>
      </c>
    </row>
    <row r="36" spans="1:15" ht="17" x14ac:dyDescent="0.2">
      <c r="A36" s="2" t="s">
        <v>15</v>
      </c>
      <c r="B36" s="2" t="s">
        <v>115</v>
      </c>
      <c r="C36" s="3" t="s">
        <v>116</v>
      </c>
      <c r="D36" s="2">
        <v>3</v>
      </c>
      <c r="E36" s="2">
        <v>0.99009900990098998</v>
      </c>
      <c r="F36" s="2">
        <v>1.0974104321396199E-3</v>
      </c>
      <c r="G36" s="4" t="s">
        <v>117</v>
      </c>
      <c r="H36" s="2">
        <v>265</v>
      </c>
      <c r="I36" s="2">
        <v>4</v>
      </c>
      <c r="J36" s="2">
        <v>19308</v>
      </c>
      <c r="K36" s="2">
        <v>54.6452830188679</v>
      </c>
      <c r="L36" s="2">
        <v>0.92180020380917405</v>
      </c>
      <c r="M36" s="2">
        <v>7.4914400382237206E-2</v>
      </c>
      <c r="N36" s="2">
        <v>7.3042347292116602E-2</v>
      </c>
    </row>
    <row r="37" spans="1:15" ht="17" x14ac:dyDescent="0.2">
      <c r="A37" s="2" t="s">
        <v>15</v>
      </c>
      <c r="B37" s="2" t="s">
        <v>118</v>
      </c>
      <c r="C37" s="3" t="s">
        <v>119</v>
      </c>
      <c r="D37" s="2">
        <v>5</v>
      </c>
      <c r="E37" s="2">
        <v>1.6501650165016499</v>
      </c>
      <c r="F37" s="2">
        <v>1.1473637653469501E-3</v>
      </c>
      <c r="G37" s="4" t="s">
        <v>120</v>
      </c>
      <c r="H37" s="2">
        <v>265</v>
      </c>
      <c r="I37" s="2">
        <v>34</v>
      </c>
      <c r="J37" s="2">
        <v>19308</v>
      </c>
      <c r="K37" s="2">
        <v>10.7147613762486</v>
      </c>
      <c r="L37" s="2">
        <v>0.93037003006173002</v>
      </c>
      <c r="M37" s="2">
        <v>7.6086608553436894E-2</v>
      </c>
      <c r="N37" s="2">
        <v>7.4185262885147596E-2</v>
      </c>
    </row>
    <row r="38" spans="1:15" ht="34" x14ac:dyDescent="0.2">
      <c r="A38" s="2" t="s">
        <v>15</v>
      </c>
      <c r="B38" s="2" t="s">
        <v>121</v>
      </c>
      <c r="C38" s="3" t="s">
        <v>122</v>
      </c>
      <c r="D38" s="2">
        <v>17</v>
      </c>
      <c r="E38" s="2">
        <v>5.6105610561056096</v>
      </c>
      <c r="F38" s="2">
        <v>1.2753920439694799E-3</v>
      </c>
      <c r="G38" s="4" t="s">
        <v>123</v>
      </c>
      <c r="H38" s="2">
        <v>265</v>
      </c>
      <c r="I38" s="2">
        <v>492</v>
      </c>
      <c r="J38" s="2">
        <v>19308</v>
      </c>
      <c r="K38" s="2">
        <v>2.5175333640128801</v>
      </c>
      <c r="L38" s="2">
        <v>0.94828845623746105</v>
      </c>
      <c r="M38" s="2">
        <v>8.1683163762644603E-2</v>
      </c>
      <c r="N38" s="2">
        <v>7.9641964495848705E-2</v>
      </c>
    </row>
    <row r="39" spans="1:15" ht="17" x14ac:dyDescent="0.2">
      <c r="A39" s="2" t="s">
        <v>15</v>
      </c>
      <c r="B39" s="2" t="s">
        <v>124</v>
      </c>
      <c r="C39" s="3" t="s">
        <v>125</v>
      </c>
      <c r="D39" s="2">
        <v>11</v>
      </c>
      <c r="E39" s="2">
        <v>3.6303630363036299</v>
      </c>
      <c r="F39" s="2">
        <v>1.3021443598525799E-3</v>
      </c>
      <c r="G39" s="4" t="s">
        <v>126</v>
      </c>
      <c r="H39" s="2">
        <v>265</v>
      </c>
      <c r="I39" s="2">
        <v>230</v>
      </c>
      <c r="J39" s="2">
        <v>19308</v>
      </c>
      <c r="K39" s="2">
        <v>3.48462674323215</v>
      </c>
      <c r="L39" s="2">
        <v>0.95140557611679699</v>
      </c>
      <c r="M39" s="2">
        <v>8.1683163762644603E-2</v>
      </c>
      <c r="N39" s="2">
        <v>7.9641964495848705E-2</v>
      </c>
    </row>
    <row r="40" spans="1:15" ht="34" x14ac:dyDescent="0.2">
      <c r="A40" s="2" t="s">
        <v>15</v>
      </c>
      <c r="B40" s="2" t="s">
        <v>127</v>
      </c>
      <c r="C40" s="3" t="s">
        <v>128</v>
      </c>
      <c r="D40" s="2">
        <v>16</v>
      </c>
      <c r="E40" s="2">
        <v>5.2805280528052796</v>
      </c>
      <c r="F40" s="2">
        <v>1.44243464217177E-3</v>
      </c>
      <c r="G40" s="4" t="s">
        <v>129</v>
      </c>
      <c r="H40" s="2">
        <v>265</v>
      </c>
      <c r="I40" s="2">
        <v>451</v>
      </c>
      <c r="J40" s="2">
        <v>19308</v>
      </c>
      <c r="K40" s="2">
        <v>2.58484709032339</v>
      </c>
      <c r="L40" s="2">
        <v>0.96492643919357302</v>
      </c>
      <c r="M40" s="2">
        <v>8.72632460124214E-2</v>
      </c>
      <c r="N40" s="2">
        <v>8.5082604793670705E-2</v>
      </c>
    </row>
    <row r="41" spans="1:15" ht="17" x14ac:dyDescent="0.2">
      <c r="A41" s="2" t="s">
        <v>15</v>
      </c>
      <c r="B41" s="2" t="s">
        <v>130</v>
      </c>
      <c r="C41" s="3" t="s">
        <v>131</v>
      </c>
      <c r="D41" s="2">
        <v>6</v>
      </c>
      <c r="E41" s="2">
        <v>1.98019801980198</v>
      </c>
      <c r="F41" s="2">
        <v>1.4662932332978999E-3</v>
      </c>
      <c r="G41" s="4" t="s">
        <v>132</v>
      </c>
      <c r="H41" s="2">
        <v>265</v>
      </c>
      <c r="I41" s="2">
        <v>61</v>
      </c>
      <c r="J41" s="2">
        <v>19308</v>
      </c>
      <c r="K41" s="2">
        <v>7.16659449427776</v>
      </c>
      <c r="L41" s="2">
        <v>0.96681854453949201</v>
      </c>
      <c r="M41" s="2">
        <v>8.72632460124214E-2</v>
      </c>
      <c r="N41" s="2">
        <v>8.5082604793670705E-2</v>
      </c>
    </row>
    <row r="42" spans="1:15" ht="17" x14ac:dyDescent="0.2">
      <c r="A42" s="2" t="s">
        <v>15</v>
      </c>
      <c r="B42" s="2" t="s">
        <v>133</v>
      </c>
      <c r="C42" s="3" t="s">
        <v>134</v>
      </c>
      <c r="D42" s="2">
        <v>8</v>
      </c>
      <c r="E42" s="2">
        <v>2.6402640264026398</v>
      </c>
      <c r="F42" s="2">
        <v>1.52448596598082E-3</v>
      </c>
      <c r="G42" s="4" t="s">
        <v>135</v>
      </c>
      <c r="H42" s="2">
        <v>265</v>
      </c>
      <c r="I42" s="2">
        <v>123</v>
      </c>
      <c r="J42" s="2">
        <v>19308</v>
      </c>
      <c r="K42" s="2">
        <v>4.7388863322595496</v>
      </c>
      <c r="L42" s="2">
        <v>0.97101659168981602</v>
      </c>
      <c r="M42" s="2">
        <v>8.8458298176037203E-2</v>
      </c>
      <c r="N42" s="2">
        <v>8.6247793525365005E-2</v>
      </c>
    </row>
    <row r="43" spans="1:15" ht="17" x14ac:dyDescent="0.2">
      <c r="A43" s="2" t="s">
        <v>15</v>
      </c>
      <c r="B43" s="2" t="s">
        <v>136</v>
      </c>
      <c r="C43" s="3" t="s">
        <v>137</v>
      </c>
      <c r="D43" s="2">
        <v>5</v>
      </c>
      <c r="E43" s="2">
        <v>1.6501650165016499</v>
      </c>
      <c r="F43" s="2">
        <v>1.7497997160311599E-3</v>
      </c>
      <c r="G43" s="4" t="s">
        <v>138</v>
      </c>
      <c r="H43" s="2">
        <v>265</v>
      </c>
      <c r="I43" s="2">
        <v>38</v>
      </c>
      <c r="J43" s="2">
        <v>19308</v>
      </c>
      <c r="K43" s="2">
        <v>9.5868917576961206</v>
      </c>
      <c r="L43" s="2">
        <v>0.98283430749882394</v>
      </c>
      <c r="M43" s="2">
        <v>9.7334429120820798E-2</v>
      </c>
      <c r="N43" s="2">
        <v>9.4902116803281894E-2</v>
      </c>
    </row>
    <row r="44" spans="1:15" ht="17" x14ac:dyDescent="0.2">
      <c r="A44" s="2" t="s">
        <v>15</v>
      </c>
      <c r="B44" s="2" t="s">
        <v>139</v>
      </c>
      <c r="C44" s="3" t="s">
        <v>140</v>
      </c>
      <c r="D44" s="2">
        <v>4</v>
      </c>
      <c r="E44" s="2">
        <v>1.3201320132013199</v>
      </c>
      <c r="F44" s="2">
        <v>1.7714030856938599E-3</v>
      </c>
      <c r="G44" s="4" t="s">
        <v>141</v>
      </c>
      <c r="H44" s="2">
        <v>265</v>
      </c>
      <c r="I44" s="2">
        <v>18</v>
      </c>
      <c r="J44" s="2">
        <v>19308</v>
      </c>
      <c r="K44" s="2">
        <v>16.1911949685534</v>
      </c>
      <c r="L44" s="2">
        <v>0.98367524097185599</v>
      </c>
      <c r="M44" s="2">
        <v>9.7334429120820798E-2</v>
      </c>
      <c r="N44" s="2">
        <v>9.4902116803281894E-2</v>
      </c>
    </row>
    <row r="45" spans="1:15" ht="34" x14ac:dyDescent="0.2">
      <c r="A45" s="2" t="s">
        <v>15</v>
      </c>
      <c r="B45" s="2" t="s">
        <v>142</v>
      </c>
      <c r="C45" s="3" t="s">
        <v>143</v>
      </c>
      <c r="D45" s="2">
        <v>19</v>
      </c>
      <c r="E45" s="2">
        <v>6.2706270627062697</v>
      </c>
      <c r="F45" s="2">
        <v>1.8078144515487199E-3</v>
      </c>
      <c r="G45" s="4" t="s">
        <v>144</v>
      </c>
      <c r="H45" s="2">
        <v>265</v>
      </c>
      <c r="I45" s="2">
        <v>607</v>
      </c>
      <c r="J45" s="2">
        <v>19308</v>
      </c>
      <c r="K45" s="2">
        <v>2.2806378415343</v>
      </c>
      <c r="L45" s="2">
        <v>0.985000443685912</v>
      </c>
      <c r="M45" s="2">
        <v>9.7334429120820798E-2</v>
      </c>
      <c r="N45" s="2">
        <v>9.4902116803281894E-2</v>
      </c>
    </row>
    <row r="46" spans="1:15" ht="17" x14ac:dyDescent="0.2">
      <c r="A46" s="2" t="s">
        <v>15</v>
      </c>
      <c r="B46" s="2" t="s">
        <v>145</v>
      </c>
      <c r="C46" s="3" t="s">
        <v>146</v>
      </c>
      <c r="D46" s="2">
        <v>9</v>
      </c>
      <c r="E46" s="2">
        <v>2.9702970297029698</v>
      </c>
      <c r="F46" s="2">
        <v>1.91777185989166E-3</v>
      </c>
      <c r="G46" s="4" t="s">
        <v>147</v>
      </c>
      <c r="H46" s="2">
        <v>265</v>
      </c>
      <c r="I46" s="2">
        <v>164</v>
      </c>
      <c r="J46" s="2">
        <v>19308</v>
      </c>
      <c r="K46" s="2">
        <v>3.9984353428439898</v>
      </c>
      <c r="L46" s="2">
        <v>0.98838458397170004</v>
      </c>
      <c r="M46" s="2">
        <v>9.7334429120820798E-2</v>
      </c>
      <c r="N46" s="2">
        <v>9.4902116803281894E-2</v>
      </c>
    </row>
    <row r="47" spans="1:15" ht="17" x14ac:dyDescent="0.2">
      <c r="A47" s="2" t="s">
        <v>15</v>
      </c>
      <c r="B47" s="2" t="s">
        <v>148</v>
      </c>
      <c r="C47" s="3" t="s">
        <v>149</v>
      </c>
      <c r="D47" s="2">
        <v>5</v>
      </c>
      <c r="E47" s="2">
        <v>1.6501650165016499</v>
      </c>
      <c r="F47" s="2">
        <v>1.9290752863238901E-3</v>
      </c>
      <c r="G47" s="4" t="s">
        <v>150</v>
      </c>
      <c r="H47" s="2">
        <v>265</v>
      </c>
      <c r="I47" s="2">
        <v>39</v>
      </c>
      <c r="J47" s="2">
        <v>19308</v>
      </c>
      <c r="K47" s="2">
        <v>9.3410740203193008</v>
      </c>
      <c r="L47" s="2">
        <v>0.98868592673762101</v>
      </c>
      <c r="M47" s="2">
        <v>9.7334429120820798E-2</v>
      </c>
      <c r="N47" s="2">
        <v>9.4902116803281894E-2</v>
      </c>
    </row>
    <row r="48" spans="1:15" ht="17" x14ac:dyDescent="0.2">
      <c r="A48" s="2" t="s">
        <v>15</v>
      </c>
      <c r="B48" s="2" t="s">
        <v>151</v>
      </c>
      <c r="C48" s="3" t="s">
        <v>152</v>
      </c>
      <c r="D48" s="2">
        <v>5</v>
      </c>
      <c r="E48" s="2">
        <v>1.6501650165016499</v>
      </c>
      <c r="F48" s="2">
        <v>1.9290752863238901E-3</v>
      </c>
      <c r="G48" s="4" t="s">
        <v>153</v>
      </c>
      <c r="H48" s="2">
        <v>265</v>
      </c>
      <c r="I48" s="2">
        <v>39</v>
      </c>
      <c r="J48" s="2">
        <v>19308</v>
      </c>
      <c r="K48" s="2">
        <v>9.3410740203193008</v>
      </c>
      <c r="L48" s="2">
        <v>0.98868592673762101</v>
      </c>
      <c r="M48" s="2">
        <v>9.7334429120820798E-2</v>
      </c>
      <c r="N48" s="2">
        <v>9.4902116803281894E-2</v>
      </c>
    </row>
    <row r="49" spans="1:14" ht="17" x14ac:dyDescent="0.2">
      <c r="A49" s="2" t="s">
        <v>15</v>
      </c>
      <c r="B49" s="2" t="s">
        <v>154</v>
      </c>
      <c r="C49" s="3" t="s">
        <v>155</v>
      </c>
      <c r="D49" s="2">
        <v>4</v>
      </c>
      <c r="E49" s="2">
        <v>1.3201320132013199</v>
      </c>
      <c r="F49" s="2">
        <v>2.0824206103496798E-3</v>
      </c>
      <c r="G49" s="4" t="s">
        <v>156</v>
      </c>
      <c r="H49" s="2">
        <v>265</v>
      </c>
      <c r="I49" s="2">
        <v>19</v>
      </c>
      <c r="J49" s="2">
        <v>19308</v>
      </c>
      <c r="K49" s="2">
        <v>15.339026812313801</v>
      </c>
      <c r="L49" s="2">
        <v>0.99207979123254997</v>
      </c>
      <c r="M49" s="2">
        <v>0.102836132694076</v>
      </c>
      <c r="N49" s="2">
        <v>0.100266337047262</v>
      </c>
    </row>
    <row r="50" spans="1:14" ht="17" x14ac:dyDescent="0.2">
      <c r="A50" s="2" t="s">
        <v>15</v>
      </c>
      <c r="B50" s="2" t="s">
        <v>157</v>
      </c>
      <c r="C50" s="3" t="s">
        <v>158</v>
      </c>
      <c r="D50" s="2">
        <v>7</v>
      </c>
      <c r="E50" s="2">
        <v>2.3102310231023102</v>
      </c>
      <c r="F50" s="2">
        <v>2.2754392068287301E-3</v>
      </c>
      <c r="G50" s="4" t="s">
        <v>159</v>
      </c>
      <c r="H50" s="2">
        <v>265</v>
      </c>
      <c r="I50" s="2">
        <v>98</v>
      </c>
      <c r="J50" s="2">
        <v>19308</v>
      </c>
      <c r="K50" s="2">
        <v>5.2043126684636096</v>
      </c>
      <c r="L50" s="2">
        <v>0.99494467007538601</v>
      </c>
      <c r="M50" s="2">
        <v>0.110026966646864</v>
      </c>
      <c r="N50" s="2">
        <v>0.107277477605279</v>
      </c>
    </row>
    <row r="51" spans="1:14" ht="17" x14ac:dyDescent="0.2">
      <c r="A51" s="2" t="s">
        <v>15</v>
      </c>
      <c r="B51" s="2" t="s">
        <v>160</v>
      </c>
      <c r="C51" s="3" t="s">
        <v>161</v>
      </c>
      <c r="D51" s="2">
        <v>5</v>
      </c>
      <c r="E51" s="2">
        <v>1.6501650165016499</v>
      </c>
      <c r="F51" s="2">
        <v>2.3250042506894599E-3</v>
      </c>
      <c r="G51" s="4" t="s">
        <v>162</v>
      </c>
      <c r="H51" s="2">
        <v>265</v>
      </c>
      <c r="I51" s="2">
        <v>41</v>
      </c>
      <c r="J51" s="2">
        <v>19308</v>
      </c>
      <c r="K51" s="2">
        <v>8.8854118729866496</v>
      </c>
      <c r="L51" s="2">
        <v>0.99549522735811002</v>
      </c>
      <c r="M51" s="2">
        <v>0.110129282976535</v>
      </c>
      <c r="N51" s="2">
        <v>0.10737723712878</v>
      </c>
    </row>
    <row r="52" spans="1:14" ht="17" x14ac:dyDescent="0.2">
      <c r="A52" s="2" t="s">
        <v>15</v>
      </c>
      <c r="B52" s="2" t="s">
        <v>163</v>
      </c>
      <c r="C52" s="3" t="s">
        <v>164</v>
      </c>
      <c r="D52" s="2">
        <v>4</v>
      </c>
      <c r="E52" s="2">
        <v>1.3201320132013199</v>
      </c>
      <c r="F52" s="2">
        <v>2.4253249407479799E-3</v>
      </c>
      <c r="G52" s="4" t="s">
        <v>165</v>
      </c>
      <c r="H52" s="2">
        <v>265</v>
      </c>
      <c r="I52" s="2">
        <v>20</v>
      </c>
      <c r="J52" s="2">
        <v>19308</v>
      </c>
      <c r="K52" s="2">
        <v>14.572075471698099</v>
      </c>
      <c r="L52" s="2">
        <v>0.99643295065609006</v>
      </c>
      <c r="M52" s="2">
        <v>0.112583583749521</v>
      </c>
      <c r="N52" s="2">
        <v>0.109770206818253</v>
      </c>
    </row>
    <row r="53" spans="1:14" ht="17" x14ac:dyDescent="0.2">
      <c r="A53" s="2" t="s">
        <v>15</v>
      </c>
      <c r="B53" s="2" t="s">
        <v>166</v>
      </c>
      <c r="C53" s="3" t="s">
        <v>167</v>
      </c>
      <c r="D53" s="2">
        <v>10</v>
      </c>
      <c r="E53" s="2">
        <v>3.3003300330032999</v>
      </c>
      <c r="F53" s="2">
        <v>2.4763154597235602E-3</v>
      </c>
      <c r="G53" s="4" t="s">
        <v>168</v>
      </c>
      <c r="H53" s="2">
        <v>265</v>
      </c>
      <c r="I53" s="2">
        <v>210</v>
      </c>
      <c r="J53" s="2">
        <v>19308</v>
      </c>
      <c r="K53" s="2">
        <v>3.4695417789757399</v>
      </c>
      <c r="L53" s="2">
        <v>0.99683200473143496</v>
      </c>
      <c r="M53" s="2">
        <v>0.112696631019968</v>
      </c>
      <c r="N53" s="2">
        <v>0.109880429124596</v>
      </c>
    </row>
    <row r="54" spans="1:14" ht="17" x14ac:dyDescent="0.2">
      <c r="A54" s="2" t="s">
        <v>15</v>
      </c>
      <c r="B54" s="2" t="s">
        <v>169</v>
      </c>
      <c r="C54" s="3" t="s">
        <v>170</v>
      </c>
      <c r="D54" s="2">
        <v>3</v>
      </c>
      <c r="E54" s="2">
        <v>0.99009900990098998</v>
      </c>
      <c r="F54" s="2">
        <v>2.6942436062484501E-3</v>
      </c>
      <c r="G54" s="4" t="s">
        <v>171</v>
      </c>
      <c r="H54" s="2">
        <v>265</v>
      </c>
      <c r="I54" s="2">
        <v>6</v>
      </c>
      <c r="J54" s="2">
        <v>19308</v>
      </c>
      <c r="K54" s="2">
        <v>36.430188679245198</v>
      </c>
      <c r="L54" s="2">
        <v>0.99809215048859301</v>
      </c>
      <c r="M54" s="2">
        <v>0.11798753603967201</v>
      </c>
      <c r="N54" s="2">
        <v>0.115039118508306</v>
      </c>
    </row>
    <row r="55" spans="1:14" ht="17" x14ac:dyDescent="0.2">
      <c r="A55" s="2" t="s">
        <v>15</v>
      </c>
      <c r="B55" s="2" t="s">
        <v>172</v>
      </c>
      <c r="C55" s="3" t="s">
        <v>173</v>
      </c>
      <c r="D55" s="2">
        <v>3</v>
      </c>
      <c r="E55" s="2">
        <v>0.99009900990098998</v>
      </c>
      <c r="F55" s="2">
        <v>2.6942436062484501E-3</v>
      </c>
      <c r="G55" s="4" t="s">
        <v>174</v>
      </c>
      <c r="H55" s="2">
        <v>265</v>
      </c>
      <c r="I55" s="2">
        <v>6</v>
      </c>
      <c r="J55" s="2">
        <v>19308</v>
      </c>
      <c r="K55" s="2">
        <v>36.430188679245198</v>
      </c>
      <c r="L55" s="2">
        <v>0.99809215048859301</v>
      </c>
      <c r="M55" s="2">
        <v>0.11798753603967201</v>
      </c>
      <c r="N55" s="2">
        <v>0.115039118508306</v>
      </c>
    </row>
    <row r="56" spans="1:14" ht="17" x14ac:dyDescent="0.2">
      <c r="A56" s="2" t="s">
        <v>15</v>
      </c>
      <c r="B56" s="2" t="s">
        <v>175</v>
      </c>
      <c r="C56" s="3" t="s">
        <v>176</v>
      </c>
      <c r="D56" s="2">
        <v>4</v>
      </c>
      <c r="E56" s="2">
        <v>1.3201320132013199</v>
      </c>
      <c r="F56" s="2">
        <v>2.8011740981392801E-3</v>
      </c>
      <c r="G56" s="4" t="s">
        <v>177</v>
      </c>
      <c r="H56" s="2">
        <v>265</v>
      </c>
      <c r="I56" s="2">
        <v>21</v>
      </c>
      <c r="J56" s="2">
        <v>19308</v>
      </c>
      <c r="K56" s="2">
        <v>13.878167115902899</v>
      </c>
      <c r="L56" s="2">
        <v>0.99851248460991104</v>
      </c>
      <c r="M56" s="2">
        <v>0.11820954694147701</v>
      </c>
      <c r="N56" s="2">
        <v>0.11525558152889399</v>
      </c>
    </row>
    <row r="57" spans="1:14" ht="17" x14ac:dyDescent="0.2">
      <c r="A57" s="2" t="s">
        <v>15</v>
      </c>
      <c r="B57" s="2" t="s">
        <v>178</v>
      </c>
      <c r="C57" s="3" t="s">
        <v>179</v>
      </c>
      <c r="D57" s="2">
        <v>4</v>
      </c>
      <c r="E57" s="2">
        <v>1.3201320132013199</v>
      </c>
      <c r="F57" s="2">
        <v>2.8011740981392801E-3</v>
      </c>
      <c r="G57" s="4" t="s">
        <v>180</v>
      </c>
      <c r="H57" s="2">
        <v>265</v>
      </c>
      <c r="I57" s="2">
        <v>21</v>
      </c>
      <c r="J57" s="2">
        <v>19308</v>
      </c>
      <c r="K57" s="2">
        <v>13.878167115902899</v>
      </c>
      <c r="L57" s="2">
        <v>0.99851248460991104</v>
      </c>
      <c r="M57" s="2">
        <v>0.11820954694147701</v>
      </c>
      <c r="N57" s="2">
        <v>0.11525558152889399</v>
      </c>
    </row>
    <row r="58" spans="1:14" ht="17" x14ac:dyDescent="0.2">
      <c r="A58" s="2" t="s">
        <v>15</v>
      </c>
      <c r="B58" s="2" t="s">
        <v>181</v>
      </c>
      <c r="C58" s="3" t="s">
        <v>182</v>
      </c>
      <c r="D58" s="2">
        <v>6</v>
      </c>
      <c r="E58" s="2">
        <v>1.98019801980198</v>
      </c>
      <c r="F58" s="2">
        <v>2.8737077707586801E-3</v>
      </c>
      <c r="G58" s="4" t="s">
        <v>183</v>
      </c>
      <c r="H58" s="2">
        <v>265</v>
      </c>
      <c r="I58" s="2">
        <v>71</v>
      </c>
      <c r="J58" s="2">
        <v>19308</v>
      </c>
      <c r="K58" s="2">
        <v>6.1572149880414502</v>
      </c>
      <c r="L58" s="2">
        <v>0.99874356605480596</v>
      </c>
      <c r="M58" s="2">
        <v>0.119104923855909</v>
      </c>
      <c r="N58" s="2">
        <v>0.116128583664766</v>
      </c>
    </row>
    <row r="59" spans="1:14" ht="17" x14ac:dyDescent="0.2">
      <c r="A59" s="2" t="s">
        <v>15</v>
      </c>
      <c r="B59" s="2" t="s">
        <v>184</v>
      </c>
      <c r="C59" s="3" t="s">
        <v>185</v>
      </c>
      <c r="D59" s="2">
        <v>5</v>
      </c>
      <c r="E59" s="2">
        <v>1.6501650165016499</v>
      </c>
      <c r="F59" s="2">
        <v>3.2780103309847102E-3</v>
      </c>
      <c r="G59" s="4" t="s">
        <v>186</v>
      </c>
      <c r="H59" s="2">
        <v>265</v>
      </c>
      <c r="I59" s="2">
        <v>45</v>
      </c>
      <c r="J59" s="2">
        <v>19308</v>
      </c>
      <c r="K59" s="2">
        <v>8.0955974842767198</v>
      </c>
      <c r="L59" s="2">
        <v>0.99950983048476205</v>
      </c>
      <c r="M59" s="2">
        <v>0.13347828031956999</v>
      </c>
      <c r="N59" s="2">
        <v>0.13014276103541</v>
      </c>
    </row>
    <row r="60" spans="1:14" ht="17" x14ac:dyDescent="0.2">
      <c r="A60" s="2" t="s">
        <v>15</v>
      </c>
      <c r="B60" s="2" t="s">
        <v>187</v>
      </c>
      <c r="C60" s="3" t="s">
        <v>188</v>
      </c>
      <c r="D60" s="2">
        <v>6</v>
      </c>
      <c r="E60" s="2">
        <v>1.98019801980198</v>
      </c>
      <c r="F60" s="2">
        <v>3.4399270312977801E-3</v>
      </c>
      <c r="G60" s="4" t="s">
        <v>189</v>
      </c>
      <c r="H60" s="2">
        <v>265</v>
      </c>
      <c r="I60" s="2">
        <v>74</v>
      </c>
      <c r="J60" s="2">
        <v>19308</v>
      </c>
      <c r="K60" s="2">
        <v>5.9075981642019304</v>
      </c>
      <c r="L60" s="2">
        <v>0.99966381014852301</v>
      </c>
      <c r="M60" s="2">
        <v>0.13765639033865701</v>
      </c>
      <c r="N60" s="2">
        <v>0.13421646330736001</v>
      </c>
    </row>
    <row r="61" spans="1:14" ht="17" x14ac:dyDescent="0.2">
      <c r="A61" s="2" t="s">
        <v>15</v>
      </c>
      <c r="B61" s="2" t="s">
        <v>190</v>
      </c>
      <c r="C61" s="3" t="s">
        <v>191</v>
      </c>
      <c r="D61" s="2">
        <v>12</v>
      </c>
      <c r="E61" s="2">
        <v>3.9603960396039599</v>
      </c>
      <c r="F61" s="2">
        <v>3.6671280583215702E-3</v>
      </c>
      <c r="G61" s="4" t="s">
        <v>192</v>
      </c>
      <c r="H61" s="2">
        <v>265</v>
      </c>
      <c r="I61" s="2">
        <v>309</v>
      </c>
      <c r="J61" s="2">
        <v>19308</v>
      </c>
      <c r="K61" s="2">
        <v>2.8295292178054501</v>
      </c>
      <c r="L61" s="2">
        <v>0.999801961417775</v>
      </c>
      <c r="M61" s="2">
        <v>0.14222655124938399</v>
      </c>
      <c r="N61" s="2">
        <v>0.138672419421523</v>
      </c>
    </row>
    <row r="62" spans="1:14" ht="17" x14ac:dyDescent="0.2">
      <c r="A62" s="2" t="s">
        <v>15</v>
      </c>
      <c r="B62" s="2" t="s">
        <v>193</v>
      </c>
      <c r="C62" s="3" t="s">
        <v>194</v>
      </c>
      <c r="D62" s="2">
        <v>3</v>
      </c>
      <c r="E62" s="2">
        <v>0.99009900990098998</v>
      </c>
      <c r="F62" s="2">
        <v>3.7379662327498698E-3</v>
      </c>
      <c r="G62" s="4" t="s">
        <v>195</v>
      </c>
      <c r="H62" s="2">
        <v>265</v>
      </c>
      <c r="I62" s="2">
        <v>7</v>
      </c>
      <c r="J62" s="2">
        <v>19308</v>
      </c>
      <c r="K62" s="2">
        <v>31.225876010781601</v>
      </c>
      <c r="L62" s="2">
        <v>0.99983208876940899</v>
      </c>
      <c r="M62" s="2">
        <v>0.14222655124938399</v>
      </c>
      <c r="N62" s="2">
        <v>0.138672419421523</v>
      </c>
    </row>
    <row r="63" spans="1:14" ht="17" x14ac:dyDescent="0.2">
      <c r="A63" s="2" t="s">
        <v>15</v>
      </c>
      <c r="B63" s="2" t="s">
        <v>196</v>
      </c>
      <c r="C63" s="3" t="s">
        <v>197</v>
      </c>
      <c r="D63" s="2">
        <v>3</v>
      </c>
      <c r="E63" s="2">
        <v>0.99009900990098998</v>
      </c>
      <c r="F63" s="2">
        <v>3.7379662327498698E-3</v>
      </c>
      <c r="G63" s="4" t="s">
        <v>198</v>
      </c>
      <c r="H63" s="2">
        <v>265</v>
      </c>
      <c r="I63" s="2">
        <v>7</v>
      </c>
      <c r="J63" s="2">
        <v>19308</v>
      </c>
      <c r="K63" s="2">
        <v>31.225876010781601</v>
      </c>
      <c r="L63" s="2">
        <v>0.99983208876940899</v>
      </c>
      <c r="M63" s="2">
        <v>0.14222655124938399</v>
      </c>
      <c r="N63" s="2">
        <v>0.138672419421523</v>
      </c>
    </row>
    <row r="64" spans="1:14" ht="17" x14ac:dyDescent="0.2">
      <c r="A64" s="2" t="s">
        <v>15</v>
      </c>
      <c r="B64" s="2" t="s">
        <v>199</v>
      </c>
      <c r="C64" s="3" t="s">
        <v>200</v>
      </c>
      <c r="D64" s="2">
        <v>8</v>
      </c>
      <c r="E64" s="2">
        <v>2.6402640264026398</v>
      </c>
      <c r="F64" s="2">
        <v>3.9977703279721298E-3</v>
      </c>
      <c r="G64" s="4" t="s">
        <v>201</v>
      </c>
      <c r="H64" s="2">
        <v>265</v>
      </c>
      <c r="I64" s="2">
        <v>146</v>
      </c>
      <c r="J64" s="2">
        <v>19308</v>
      </c>
      <c r="K64" s="2">
        <v>3.9923494443008498</v>
      </c>
      <c r="L64" s="2">
        <v>0.99990833975603999</v>
      </c>
      <c r="M64" s="2">
        <v>0.14621940801313399</v>
      </c>
      <c r="N64" s="2">
        <v>0.14256549777411501</v>
      </c>
    </row>
    <row r="65" spans="1:14" ht="17" x14ac:dyDescent="0.2">
      <c r="A65" s="2" t="s">
        <v>15</v>
      </c>
      <c r="B65" s="2" t="s">
        <v>202</v>
      </c>
      <c r="C65" s="3" t="s">
        <v>203</v>
      </c>
      <c r="D65" s="2">
        <v>7</v>
      </c>
      <c r="E65" s="2">
        <v>2.3102310231023102</v>
      </c>
      <c r="F65" s="2">
        <v>4.0444600504543401E-3</v>
      </c>
      <c r="G65" s="4" t="s">
        <v>204</v>
      </c>
      <c r="H65" s="2">
        <v>265</v>
      </c>
      <c r="I65" s="2">
        <v>110</v>
      </c>
      <c r="J65" s="2">
        <v>19308</v>
      </c>
      <c r="K65" s="2">
        <v>4.63656946826758</v>
      </c>
      <c r="L65" s="2">
        <v>0.99991778938911802</v>
      </c>
      <c r="M65" s="2">
        <v>0.14621940801313399</v>
      </c>
      <c r="N65" s="2">
        <v>0.14256549777411501</v>
      </c>
    </row>
    <row r="66" spans="1:14" ht="17" x14ac:dyDescent="0.2">
      <c r="A66" s="2" t="s">
        <v>15</v>
      </c>
      <c r="B66" s="2" t="s">
        <v>205</v>
      </c>
      <c r="C66" s="3" t="s">
        <v>206</v>
      </c>
      <c r="D66" s="2">
        <v>6</v>
      </c>
      <c r="E66" s="2">
        <v>1.98019801980198</v>
      </c>
      <c r="F66" s="2">
        <v>4.0821896220558799E-3</v>
      </c>
      <c r="G66" s="4" t="s">
        <v>207</v>
      </c>
      <c r="H66" s="2">
        <v>265</v>
      </c>
      <c r="I66" s="2">
        <v>77</v>
      </c>
      <c r="J66" s="2">
        <v>19308</v>
      </c>
      <c r="K66" s="2">
        <v>5.6774320019603</v>
      </c>
      <c r="L66" s="2">
        <v>0.99992470928911903</v>
      </c>
      <c r="M66" s="2">
        <v>0.14621940801313399</v>
      </c>
      <c r="N66" s="2">
        <v>0.14256549777411501</v>
      </c>
    </row>
    <row r="67" spans="1:14" ht="17" x14ac:dyDescent="0.2">
      <c r="A67" s="2" t="s">
        <v>15</v>
      </c>
      <c r="B67" s="2" t="s">
        <v>208</v>
      </c>
      <c r="C67" s="3" t="s">
        <v>209</v>
      </c>
      <c r="D67" s="2">
        <v>4</v>
      </c>
      <c r="E67" s="2">
        <v>1.3201320132013199</v>
      </c>
      <c r="F67" s="2">
        <v>4.1360618864306701E-3</v>
      </c>
      <c r="G67" s="4" t="s">
        <v>114</v>
      </c>
      <c r="H67" s="2">
        <v>265</v>
      </c>
      <c r="I67" s="2">
        <v>24</v>
      </c>
      <c r="J67" s="2">
        <v>19308</v>
      </c>
      <c r="K67" s="2">
        <v>12.143396226415</v>
      </c>
      <c r="L67" s="2">
        <v>0.99993359294338202</v>
      </c>
      <c r="M67" s="2">
        <v>0.14621940801313399</v>
      </c>
      <c r="N67" s="2">
        <v>0.14256549777411501</v>
      </c>
    </row>
    <row r="68" spans="1:14" ht="34" x14ac:dyDescent="0.2">
      <c r="A68" s="2" t="s">
        <v>15</v>
      </c>
      <c r="B68" s="2" t="s">
        <v>210</v>
      </c>
      <c r="C68" s="3" t="s">
        <v>211</v>
      </c>
      <c r="D68" s="2">
        <v>17</v>
      </c>
      <c r="E68" s="2">
        <v>5.6105610561056096</v>
      </c>
      <c r="F68" s="2">
        <v>4.1578978581933903E-3</v>
      </c>
      <c r="G68" s="4" t="s">
        <v>212</v>
      </c>
      <c r="H68" s="2">
        <v>265</v>
      </c>
      <c r="I68" s="2">
        <v>555</v>
      </c>
      <c r="J68" s="2">
        <v>19308</v>
      </c>
      <c r="K68" s="2">
        <v>2.2317593064762802</v>
      </c>
      <c r="L68" s="2">
        <v>0.99993688799624802</v>
      </c>
      <c r="M68" s="2">
        <v>0.14621940801313399</v>
      </c>
      <c r="N68" s="2">
        <v>0.14256549777411501</v>
      </c>
    </row>
    <row r="69" spans="1:14" ht="17" x14ac:dyDescent="0.2">
      <c r="A69" s="2" t="s">
        <v>15</v>
      </c>
      <c r="B69" s="2" t="s">
        <v>213</v>
      </c>
      <c r="C69" s="3" t="s">
        <v>214</v>
      </c>
      <c r="D69" s="2">
        <v>10</v>
      </c>
      <c r="E69" s="2">
        <v>3.3003300330032999</v>
      </c>
      <c r="F69" s="2">
        <v>4.3842157908461996E-3</v>
      </c>
      <c r="G69" s="4" t="s">
        <v>215</v>
      </c>
      <c r="H69" s="2">
        <v>265</v>
      </c>
      <c r="I69" s="2">
        <v>229</v>
      </c>
      <c r="J69" s="2">
        <v>19308</v>
      </c>
      <c r="K69" s="2">
        <v>3.1816758671829901</v>
      </c>
      <c r="L69" s="2">
        <v>0.99996276035496601</v>
      </c>
      <c r="M69" s="2">
        <v>0.15187708732170199</v>
      </c>
      <c r="N69" s="2">
        <v>0.14808179604007399</v>
      </c>
    </row>
    <row r="70" spans="1:14" ht="17" x14ac:dyDescent="0.2">
      <c r="A70" s="2" t="s">
        <v>15</v>
      </c>
      <c r="B70" s="2" t="s">
        <v>216</v>
      </c>
      <c r="C70" s="3" t="s">
        <v>217</v>
      </c>
      <c r="D70" s="2">
        <v>6</v>
      </c>
      <c r="E70" s="2">
        <v>1.98019801980198</v>
      </c>
      <c r="F70" s="2">
        <v>4.55526296398376E-3</v>
      </c>
      <c r="G70" s="4" t="s">
        <v>218</v>
      </c>
      <c r="H70" s="2">
        <v>265</v>
      </c>
      <c r="I70" s="2">
        <v>79</v>
      </c>
      <c r="J70" s="2">
        <v>19308</v>
      </c>
      <c r="K70" s="2">
        <v>5.5336995462144696</v>
      </c>
      <c r="L70" s="2">
        <v>0.99997500712023601</v>
      </c>
      <c r="M70" s="2">
        <v>0.155481843226563</v>
      </c>
      <c r="N70" s="2">
        <v>0.15159647187493</v>
      </c>
    </row>
    <row r="71" spans="1:14" ht="17" x14ac:dyDescent="0.2">
      <c r="A71" s="2" t="s">
        <v>15</v>
      </c>
      <c r="B71" s="2" t="s">
        <v>219</v>
      </c>
      <c r="C71" s="3" t="s">
        <v>220</v>
      </c>
      <c r="D71" s="2">
        <v>9</v>
      </c>
      <c r="E71" s="2">
        <v>2.9702970297029698</v>
      </c>
      <c r="F71" s="2">
        <v>4.7144590621520403E-3</v>
      </c>
      <c r="G71" s="4" t="s">
        <v>221</v>
      </c>
      <c r="H71" s="2">
        <v>265</v>
      </c>
      <c r="I71" s="2">
        <v>190</v>
      </c>
      <c r="J71" s="2">
        <v>19308</v>
      </c>
      <c r="K71" s="2">
        <v>3.4512810327705998</v>
      </c>
      <c r="L71" s="2">
        <v>0.99998275751663102</v>
      </c>
      <c r="M71" s="2">
        <v>0.15858347077181001</v>
      </c>
      <c r="N71" s="2">
        <v>0.15462059213985599</v>
      </c>
    </row>
    <row r="72" spans="1:14" ht="17" x14ac:dyDescent="0.2">
      <c r="A72" s="2" t="s">
        <v>15</v>
      </c>
      <c r="B72" s="2" t="s">
        <v>222</v>
      </c>
      <c r="C72" s="3" t="s">
        <v>223</v>
      </c>
      <c r="D72" s="2">
        <v>5</v>
      </c>
      <c r="E72" s="2">
        <v>1.6501650165016499</v>
      </c>
      <c r="F72" s="2">
        <v>4.8045307556249996E-3</v>
      </c>
      <c r="G72" s="4" t="s">
        <v>224</v>
      </c>
      <c r="H72" s="2">
        <v>265</v>
      </c>
      <c r="I72" s="2">
        <v>50</v>
      </c>
      <c r="J72" s="2">
        <v>19308</v>
      </c>
      <c r="K72" s="2">
        <v>7.2860377358490496</v>
      </c>
      <c r="L72" s="2">
        <v>0.99998602429954397</v>
      </c>
      <c r="M72" s="2">
        <v>0.15930451262579401</v>
      </c>
      <c r="N72" s="2">
        <v>0.155323615713991</v>
      </c>
    </row>
    <row r="73" spans="1:14" ht="34" x14ac:dyDescent="0.2">
      <c r="A73" s="2" t="s">
        <v>15</v>
      </c>
      <c r="B73" s="2" t="s">
        <v>225</v>
      </c>
      <c r="C73" s="3" t="s">
        <v>226</v>
      </c>
      <c r="D73" s="2">
        <v>14</v>
      </c>
      <c r="E73" s="2">
        <v>4.6204620462046204</v>
      </c>
      <c r="F73" s="2">
        <v>4.8761398296444996E-3</v>
      </c>
      <c r="G73" s="4" t="s">
        <v>227</v>
      </c>
      <c r="H73" s="2">
        <v>265</v>
      </c>
      <c r="I73" s="2">
        <v>415</v>
      </c>
      <c r="J73" s="2">
        <v>19308</v>
      </c>
      <c r="K73" s="2">
        <v>2.45794044100932</v>
      </c>
      <c r="L73" s="2">
        <v>0.999988173922156</v>
      </c>
      <c r="M73" s="2">
        <v>0.15940169781133601</v>
      </c>
      <c r="N73" s="2">
        <v>0.155418372316697</v>
      </c>
    </row>
    <row r="74" spans="1:14" ht="17" x14ac:dyDescent="0.2">
      <c r="A74" s="2" t="s">
        <v>15</v>
      </c>
      <c r="B74" s="2" t="s">
        <v>228</v>
      </c>
      <c r="C74" s="3" t="s">
        <v>229</v>
      </c>
      <c r="D74" s="2">
        <v>6</v>
      </c>
      <c r="E74" s="2">
        <v>1.98019801980198</v>
      </c>
      <c r="F74" s="2">
        <v>5.3361627261196004E-3</v>
      </c>
      <c r="G74" s="4" t="s">
        <v>230</v>
      </c>
      <c r="H74" s="2">
        <v>265</v>
      </c>
      <c r="I74" s="2">
        <v>82</v>
      </c>
      <c r="J74" s="2">
        <v>19308</v>
      </c>
      <c r="K74" s="2">
        <v>5.3312471237919903</v>
      </c>
      <c r="L74" s="2">
        <v>0.99999595648633899</v>
      </c>
      <c r="M74" s="2">
        <v>0.17201713454616099</v>
      </c>
      <c r="N74" s="2">
        <v>0.16771855901678701</v>
      </c>
    </row>
    <row r="75" spans="1:14" ht="34" x14ac:dyDescent="0.2">
      <c r="A75" s="2" t="s">
        <v>15</v>
      </c>
      <c r="B75" s="2" t="s">
        <v>231</v>
      </c>
      <c r="C75" s="3" t="s">
        <v>232</v>
      </c>
      <c r="D75" s="2">
        <v>19</v>
      </c>
      <c r="E75" s="2">
        <v>6.2706270627062697</v>
      </c>
      <c r="F75" s="2">
        <v>5.9056359441719596E-3</v>
      </c>
      <c r="G75" s="4" t="s">
        <v>233</v>
      </c>
      <c r="H75" s="2">
        <v>265</v>
      </c>
      <c r="I75" s="2">
        <v>680</v>
      </c>
      <c r="J75" s="2">
        <v>19308</v>
      </c>
      <c r="K75" s="2">
        <v>2.03580466148723</v>
      </c>
      <c r="L75" s="2">
        <v>0.99999892974680404</v>
      </c>
      <c r="M75" s="2">
        <v>0.18579146830658599</v>
      </c>
      <c r="N75" s="2">
        <v>0.181148682799571</v>
      </c>
    </row>
    <row r="76" spans="1:14" ht="17" x14ac:dyDescent="0.2">
      <c r="A76" s="2" t="s">
        <v>15</v>
      </c>
      <c r="B76" s="2" t="s">
        <v>234</v>
      </c>
      <c r="C76" s="3" t="s">
        <v>235</v>
      </c>
      <c r="D76" s="2">
        <v>8</v>
      </c>
      <c r="E76" s="2">
        <v>2.6402640264026398</v>
      </c>
      <c r="F76" s="2">
        <v>5.9235539227433798E-3</v>
      </c>
      <c r="G76" s="4" t="s">
        <v>236</v>
      </c>
      <c r="H76" s="2">
        <v>265</v>
      </c>
      <c r="I76" s="2">
        <v>157</v>
      </c>
      <c r="J76" s="2">
        <v>19308</v>
      </c>
      <c r="K76" s="2">
        <v>3.7126306934262701</v>
      </c>
      <c r="L76" s="2">
        <v>0.99999897359727796</v>
      </c>
      <c r="M76" s="2">
        <v>0.18579146830658599</v>
      </c>
      <c r="N76" s="2">
        <v>0.181148682799571</v>
      </c>
    </row>
    <row r="77" spans="1:14" ht="34" x14ac:dyDescent="0.2">
      <c r="A77" s="2" t="s">
        <v>15</v>
      </c>
      <c r="B77" s="2" t="s">
        <v>237</v>
      </c>
      <c r="C77" s="3" t="s">
        <v>238</v>
      </c>
      <c r="D77" s="2">
        <v>16</v>
      </c>
      <c r="E77" s="2">
        <v>5.2805280528052796</v>
      </c>
      <c r="F77" s="2">
        <v>6.0558572362484804E-3</v>
      </c>
      <c r="G77" s="4" t="s">
        <v>239</v>
      </c>
      <c r="H77" s="2">
        <v>265</v>
      </c>
      <c r="I77" s="2">
        <v>526</v>
      </c>
      <c r="J77" s="2">
        <v>19308</v>
      </c>
      <c r="K77" s="2">
        <v>2.21628524284381</v>
      </c>
      <c r="L77" s="2">
        <v>0.99999924637937099</v>
      </c>
      <c r="M77" s="2">
        <v>0.18740859527110301</v>
      </c>
      <c r="N77" s="2">
        <v>0.18272539900840401</v>
      </c>
    </row>
    <row r="78" spans="1:14" ht="17" x14ac:dyDescent="0.2">
      <c r="A78" s="2" t="s">
        <v>15</v>
      </c>
      <c r="B78" s="2" t="s">
        <v>240</v>
      </c>
      <c r="C78" s="3" t="s">
        <v>241</v>
      </c>
      <c r="D78" s="2">
        <v>3</v>
      </c>
      <c r="E78" s="2">
        <v>0.99009900990098998</v>
      </c>
      <c r="F78" s="2">
        <v>6.2932178415764798E-3</v>
      </c>
      <c r="G78" s="4" t="s">
        <v>242</v>
      </c>
      <c r="H78" s="2">
        <v>265</v>
      </c>
      <c r="I78" s="2">
        <v>9</v>
      </c>
      <c r="J78" s="2">
        <v>19308</v>
      </c>
      <c r="K78" s="2">
        <v>24.286792452830099</v>
      </c>
      <c r="L78" s="2">
        <v>0.99999956708025795</v>
      </c>
      <c r="M78" s="2">
        <v>0.189695566367519</v>
      </c>
      <c r="N78" s="2">
        <v>0.18495522046087701</v>
      </c>
    </row>
    <row r="79" spans="1:14" ht="17" x14ac:dyDescent="0.2">
      <c r="A79" s="2" t="s">
        <v>15</v>
      </c>
      <c r="B79" s="2" t="s">
        <v>243</v>
      </c>
      <c r="C79" s="3" t="s">
        <v>244</v>
      </c>
      <c r="D79" s="2">
        <v>3</v>
      </c>
      <c r="E79" s="2">
        <v>0.99009900990098998</v>
      </c>
      <c r="F79" s="2">
        <v>6.2932178415764798E-3</v>
      </c>
      <c r="G79" s="4" t="s">
        <v>245</v>
      </c>
      <c r="H79" s="2">
        <v>265</v>
      </c>
      <c r="I79" s="2">
        <v>9</v>
      </c>
      <c r="J79" s="2">
        <v>19308</v>
      </c>
      <c r="K79" s="2">
        <v>24.286792452830099</v>
      </c>
      <c r="L79" s="2">
        <v>0.99999956708025795</v>
      </c>
      <c r="M79" s="2">
        <v>0.189695566367519</v>
      </c>
      <c r="N79" s="2">
        <v>0.18495522046087701</v>
      </c>
    </row>
    <row r="80" spans="1:14" ht="17" x14ac:dyDescent="0.2">
      <c r="A80" s="2" t="s">
        <v>15</v>
      </c>
      <c r="B80" s="2" t="s">
        <v>246</v>
      </c>
      <c r="C80" s="3" t="s">
        <v>247</v>
      </c>
      <c r="D80" s="2">
        <v>6</v>
      </c>
      <c r="E80" s="2">
        <v>1.98019801980198</v>
      </c>
      <c r="F80" s="2">
        <v>6.5185938285916402E-3</v>
      </c>
      <c r="G80" s="4" t="s">
        <v>248</v>
      </c>
      <c r="H80" s="2">
        <v>265</v>
      </c>
      <c r="I80" s="2">
        <v>86</v>
      </c>
      <c r="J80" s="2">
        <v>19308</v>
      </c>
      <c r="K80" s="2">
        <v>5.08328214129003</v>
      </c>
      <c r="L80" s="2">
        <v>0.99999974428023697</v>
      </c>
      <c r="M80" s="2">
        <v>0.19245247498177101</v>
      </c>
      <c r="N80" s="2">
        <v>0.18764323605503999</v>
      </c>
    </row>
    <row r="81" spans="1:15" ht="17" x14ac:dyDescent="0.2">
      <c r="A81" s="2" t="s">
        <v>15</v>
      </c>
      <c r="B81" s="2" t="s">
        <v>249</v>
      </c>
      <c r="C81" s="3" t="s">
        <v>250</v>
      </c>
      <c r="D81" s="2">
        <v>8</v>
      </c>
      <c r="E81" s="2">
        <v>2.6402640264026398</v>
      </c>
      <c r="F81" s="2">
        <v>6.5505150898577998E-3</v>
      </c>
      <c r="G81" s="4" t="s">
        <v>251</v>
      </c>
      <c r="H81" s="2">
        <v>265</v>
      </c>
      <c r="I81" s="2">
        <v>160</v>
      </c>
      <c r="J81" s="2">
        <v>19308</v>
      </c>
      <c r="K81" s="2">
        <v>3.6430188679245199</v>
      </c>
      <c r="L81" s="2">
        <v>0.99999976265717905</v>
      </c>
      <c r="M81" s="2">
        <v>0.19245247498177101</v>
      </c>
      <c r="N81" s="2">
        <v>0.18764323605503999</v>
      </c>
    </row>
    <row r="82" spans="1:15" ht="17" x14ac:dyDescent="0.2">
      <c r="A82" s="2" t="s">
        <v>15</v>
      </c>
      <c r="B82" s="2" t="s">
        <v>252</v>
      </c>
      <c r="C82" s="3" t="s">
        <v>253</v>
      </c>
      <c r="D82" s="2">
        <v>5</v>
      </c>
      <c r="E82" s="2">
        <v>1.6501650165016499</v>
      </c>
      <c r="F82" s="2">
        <v>6.7476848293870897E-3</v>
      </c>
      <c r="G82" s="4" t="s">
        <v>254</v>
      </c>
      <c r="H82" s="2">
        <v>265</v>
      </c>
      <c r="I82" s="2">
        <v>55</v>
      </c>
      <c r="J82" s="2">
        <v>19308</v>
      </c>
      <c r="K82" s="2">
        <v>6.6236706689536797</v>
      </c>
      <c r="L82" s="2">
        <v>0.99999985027333005</v>
      </c>
      <c r="M82" s="2">
        <v>0.19576720611259299</v>
      </c>
      <c r="N82" s="2">
        <v>0.190875134611287</v>
      </c>
    </row>
    <row r="83" spans="1:15" ht="17" x14ac:dyDescent="0.2">
      <c r="A83" s="2" t="s">
        <v>15</v>
      </c>
      <c r="B83" s="2" t="s">
        <v>255</v>
      </c>
      <c r="C83" s="3" t="s">
        <v>256</v>
      </c>
      <c r="D83" s="2">
        <v>6</v>
      </c>
      <c r="E83" s="2">
        <v>1.98019801980198</v>
      </c>
      <c r="F83" s="2">
        <v>6.8406958564274402E-3</v>
      </c>
      <c r="G83" s="4" t="s">
        <v>257</v>
      </c>
      <c r="H83" s="2">
        <v>265</v>
      </c>
      <c r="I83" s="2">
        <v>87</v>
      </c>
      <c r="J83" s="2">
        <v>19308</v>
      </c>
      <c r="K83" s="2">
        <v>5.0248536109303803</v>
      </c>
      <c r="L83" s="2">
        <v>0.99999987952333502</v>
      </c>
      <c r="M83" s="2">
        <v>0.196015494848988</v>
      </c>
      <c r="N83" s="2">
        <v>0.19111721880364499</v>
      </c>
    </row>
    <row r="84" spans="1:15" ht="17" x14ac:dyDescent="0.2">
      <c r="A84" s="2" t="s">
        <v>15</v>
      </c>
      <c r="B84" s="2" t="s">
        <v>258</v>
      </c>
      <c r="C84" s="3" t="s">
        <v>259</v>
      </c>
      <c r="D84" s="2">
        <v>4</v>
      </c>
      <c r="E84" s="2">
        <v>1.3201320132013199</v>
      </c>
      <c r="F84" s="2">
        <v>7.1015314773416899E-3</v>
      </c>
      <c r="G84" s="4" t="s">
        <v>260</v>
      </c>
      <c r="H84" s="2">
        <v>265</v>
      </c>
      <c r="I84" s="2">
        <v>29</v>
      </c>
      <c r="J84" s="2">
        <v>19308</v>
      </c>
      <c r="K84" s="2">
        <v>10.0497072218607</v>
      </c>
      <c r="L84" s="2">
        <v>0.99999993451594504</v>
      </c>
      <c r="M84" s="2">
        <v>0.20100798242573201</v>
      </c>
      <c r="N84" s="2">
        <v>0.19598494796614899</v>
      </c>
    </row>
    <row r="85" spans="1:15" ht="34" x14ac:dyDescent="0.2">
      <c r="A85" s="2" t="s">
        <v>15</v>
      </c>
      <c r="B85" s="2" t="s">
        <v>261</v>
      </c>
      <c r="C85" s="3" t="s">
        <v>262</v>
      </c>
      <c r="D85" s="2">
        <v>24</v>
      </c>
      <c r="E85" s="2">
        <v>7.9207920792079198</v>
      </c>
      <c r="F85" s="2">
        <v>7.3083756376186304E-3</v>
      </c>
      <c r="G85" s="4" t="s">
        <v>263</v>
      </c>
      <c r="H85" s="2">
        <v>265</v>
      </c>
      <c r="I85" s="2">
        <v>969</v>
      </c>
      <c r="J85" s="2">
        <v>19308</v>
      </c>
      <c r="K85" s="2">
        <v>1.80459138968397</v>
      </c>
      <c r="L85" s="2">
        <v>0.99999995962392996</v>
      </c>
      <c r="M85" s="2">
        <v>0.204370359697745</v>
      </c>
      <c r="N85" s="2">
        <v>0.19926330202326401</v>
      </c>
    </row>
    <row r="86" spans="1:15" ht="17" x14ac:dyDescent="0.2">
      <c r="A86" s="2" t="s">
        <v>15</v>
      </c>
      <c r="B86" s="2" t="s">
        <v>264</v>
      </c>
      <c r="C86" s="3" t="s">
        <v>265</v>
      </c>
      <c r="D86" s="2">
        <v>3</v>
      </c>
      <c r="E86" s="2">
        <v>0.99009900990098998</v>
      </c>
      <c r="F86" s="2">
        <v>7.7959043871213499E-3</v>
      </c>
      <c r="G86" s="4" t="s">
        <v>266</v>
      </c>
      <c r="H86" s="2">
        <v>265</v>
      </c>
      <c r="I86" s="2">
        <v>10</v>
      </c>
      <c r="J86" s="2">
        <v>19308</v>
      </c>
      <c r="K86" s="2">
        <v>21.858113207547099</v>
      </c>
      <c r="L86" s="2">
        <v>0.99999998708909399</v>
      </c>
      <c r="M86" s="2">
        <v>0.21287404802951301</v>
      </c>
      <c r="N86" s="2">
        <v>0.20755448974183099</v>
      </c>
    </row>
    <row r="87" spans="1:15" ht="17" x14ac:dyDescent="0.2">
      <c r="A87" s="2" t="s">
        <v>15</v>
      </c>
      <c r="B87" s="2" t="s">
        <v>267</v>
      </c>
      <c r="C87" s="3" t="s">
        <v>268</v>
      </c>
      <c r="D87" s="2">
        <v>3</v>
      </c>
      <c r="E87" s="2">
        <v>0.99009900990098998</v>
      </c>
      <c r="F87" s="2">
        <v>7.7959043871213499E-3</v>
      </c>
      <c r="G87" s="4" t="s">
        <v>269</v>
      </c>
      <c r="H87" s="2">
        <v>265</v>
      </c>
      <c r="I87" s="2">
        <v>10</v>
      </c>
      <c r="J87" s="2">
        <v>19308</v>
      </c>
      <c r="K87" s="2">
        <v>21.858113207547099</v>
      </c>
      <c r="L87" s="2">
        <v>0.99999998708909399</v>
      </c>
      <c r="M87" s="2">
        <v>0.21287404802951301</v>
      </c>
      <c r="N87" s="2">
        <v>0.20755448974183099</v>
      </c>
    </row>
    <row r="88" spans="1:15" ht="17" x14ac:dyDescent="0.2">
      <c r="A88" s="2" t="s">
        <v>15</v>
      </c>
      <c r="B88" s="2" t="s">
        <v>270</v>
      </c>
      <c r="C88" s="3" t="s">
        <v>271</v>
      </c>
      <c r="D88" s="2">
        <v>4</v>
      </c>
      <c r="E88" s="2">
        <v>1.3201320132013199</v>
      </c>
      <c r="F88" s="2">
        <v>9.3546117039533198E-3</v>
      </c>
      <c r="G88" s="4" t="s">
        <v>272</v>
      </c>
      <c r="H88" s="2">
        <v>265</v>
      </c>
      <c r="I88" s="2">
        <v>32</v>
      </c>
      <c r="J88" s="2">
        <v>19308</v>
      </c>
      <c r="K88" s="2">
        <v>9.1075471698113208</v>
      </c>
      <c r="L88" s="2">
        <v>0.99999999966411202</v>
      </c>
      <c r="M88" s="2">
        <v>0.246257787495643</v>
      </c>
      <c r="N88" s="2">
        <v>0.24010399530488599</v>
      </c>
    </row>
    <row r="89" spans="1:15" ht="17" x14ac:dyDescent="0.2">
      <c r="A89" s="2" t="s">
        <v>15</v>
      </c>
      <c r="B89" s="2" t="s">
        <v>273</v>
      </c>
      <c r="C89" s="3" t="s">
        <v>274</v>
      </c>
      <c r="D89" s="2">
        <v>3</v>
      </c>
      <c r="E89" s="2">
        <v>0.99009900990098998</v>
      </c>
      <c r="F89" s="2">
        <v>9.4428880168514803E-3</v>
      </c>
      <c r="G89" s="4" t="s">
        <v>275</v>
      </c>
      <c r="H89" s="2">
        <v>265</v>
      </c>
      <c r="I89" s="2">
        <v>11</v>
      </c>
      <c r="J89" s="2">
        <v>19308</v>
      </c>
      <c r="K89" s="2">
        <v>19.871012006861001</v>
      </c>
      <c r="L89" s="2">
        <v>0.99999999972687104</v>
      </c>
      <c r="M89" s="2">
        <v>0.246257787495643</v>
      </c>
      <c r="N89" s="2">
        <v>0.24010399530488599</v>
      </c>
    </row>
    <row r="90" spans="1:15" ht="17" x14ac:dyDescent="0.2">
      <c r="A90" s="2" t="s">
        <v>15</v>
      </c>
      <c r="B90" s="2" t="s">
        <v>276</v>
      </c>
      <c r="C90" s="3" t="s">
        <v>277</v>
      </c>
      <c r="D90" s="2">
        <v>3</v>
      </c>
      <c r="E90" s="2">
        <v>0.99009900990098998</v>
      </c>
      <c r="F90" s="2">
        <v>9.4428880168514803E-3</v>
      </c>
      <c r="G90" s="4" t="s">
        <v>278</v>
      </c>
      <c r="H90" s="2">
        <v>265</v>
      </c>
      <c r="I90" s="2">
        <v>11</v>
      </c>
      <c r="J90" s="2">
        <v>19308</v>
      </c>
      <c r="K90" s="2">
        <v>19.871012006861001</v>
      </c>
      <c r="L90" s="2">
        <v>0.99999999972687104</v>
      </c>
      <c r="M90" s="2">
        <v>0.246257787495643</v>
      </c>
      <c r="N90" s="2">
        <v>0.24010399530488599</v>
      </c>
    </row>
    <row r="91" spans="1:15" ht="17" x14ac:dyDescent="0.2">
      <c r="A91" s="2" t="s">
        <v>15</v>
      </c>
      <c r="B91" s="2" t="s">
        <v>279</v>
      </c>
      <c r="C91" s="3" t="s">
        <v>280</v>
      </c>
      <c r="D91" s="2">
        <v>3</v>
      </c>
      <c r="E91" s="2">
        <v>0.99009900990098998</v>
      </c>
      <c r="F91" s="2">
        <v>9.4428880168514803E-3</v>
      </c>
      <c r="G91" s="4" t="s">
        <v>281</v>
      </c>
      <c r="H91" s="2">
        <v>265</v>
      </c>
      <c r="I91" s="2">
        <v>11</v>
      </c>
      <c r="J91" s="2">
        <v>19308</v>
      </c>
      <c r="K91" s="2">
        <v>19.871012006861001</v>
      </c>
      <c r="L91" s="2">
        <v>0.99999999972687104</v>
      </c>
      <c r="M91" s="2">
        <v>0.246257787495643</v>
      </c>
      <c r="N91" s="2">
        <v>0.24010399530488599</v>
      </c>
    </row>
    <row r="92" spans="1:15" ht="170" x14ac:dyDescent="0.2">
      <c r="A92" s="2" t="s">
        <v>282</v>
      </c>
      <c r="B92" s="2" t="s">
        <v>283</v>
      </c>
      <c r="C92" s="3" t="s">
        <v>284</v>
      </c>
      <c r="D92" s="2">
        <v>112</v>
      </c>
      <c r="E92" s="2">
        <v>36.963696369636899</v>
      </c>
      <c r="F92" s="6">
        <v>1.1642295339042899E-8</v>
      </c>
      <c r="G92" s="4" t="s">
        <v>285</v>
      </c>
      <c r="H92" s="2">
        <v>279</v>
      </c>
      <c r="I92" s="2">
        <v>5071</v>
      </c>
      <c r="J92" s="2">
        <v>20562</v>
      </c>
      <c r="K92" s="2">
        <v>1.62774197789242</v>
      </c>
      <c r="L92" s="6">
        <v>3.20162611466834E-6</v>
      </c>
      <c r="M92" s="6">
        <v>3.2016312182367998E-6</v>
      </c>
      <c r="N92" s="6">
        <v>3.1317774462025399E-6</v>
      </c>
      <c r="O92" s="2">
        <f t="shared" ref="O92:O98" si="1">-LOG10(F92)</f>
        <v>7.9339613878298945</v>
      </c>
    </row>
    <row r="93" spans="1:15" ht="85" x14ac:dyDescent="0.2">
      <c r="A93" s="2" t="s">
        <v>282</v>
      </c>
      <c r="B93" s="2" t="s">
        <v>286</v>
      </c>
      <c r="C93" s="3" t="s">
        <v>287</v>
      </c>
      <c r="D93" s="2">
        <v>61</v>
      </c>
      <c r="E93" s="2">
        <v>20.132013201320099</v>
      </c>
      <c r="F93" s="6">
        <v>2.5659813316387299E-8</v>
      </c>
      <c r="G93" s="4" t="s">
        <v>288</v>
      </c>
      <c r="H93" s="2">
        <v>279</v>
      </c>
      <c r="I93" s="2">
        <v>2129</v>
      </c>
      <c r="J93" s="2">
        <v>20562</v>
      </c>
      <c r="K93" s="2">
        <v>2.1116178527957401</v>
      </c>
      <c r="L93" s="6">
        <v>7.0564238442427601E-6</v>
      </c>
      <c r="M93" s="6">
        <v>3.5282243310032499E-6</v>
      </c>
      <c r="N93" s="6">
        <v>3.4512448910540898E-6</v>
      </c>
      <c r="O93" s="2">
        <f t="shared" si="1"/>
        <v>7.5907465075853215</v>
      </c>
    </row>
    <row r="94" spans="1:15" ht="85" x14ac:dyDescent="0.2">
      <c r="A94" s="2" t="s">
        <v>282</v>
      </c>
      <c r="B94" s="2" t="s">
        <v>289</v>
      </c>
      <c r="C94" s="3" t="s">
        <v>290</v>
      </c>
      <c r="D94" s="2">
        <v>47</v>
      </c>
      <c r="E94" s="2">
        <v>15.5115511551155</v>
      </c>
      <c r="F94" s="6">
        <v>1.63360825405363E-7</v>
      </c>
      <c r="G94" s="4" t="s">
        <v>291</v>
      </c>
      <c r="H94" s="2">
        <v>279</v>
      </c>
      <c r="I94" s="2">
        <v>1508</v>
      </c>
      <c r="J94" s="2">
        <v>20562</v>
      </c>
      <c r="K94" s="2">
        <v>2.2969824020991898</v>
      </c>
      <c r="L94" s="6">
        <v>4.4923221582449102E-5</v>
      </c>
      <c r="M94" s="6">
        <v>1.2031036543955899E-5</v>
      </c>
      <c r="N94" s="6">
        <v>1.17685412011787E-5</v>
      </c>
      <c r="O94" s="2">
        <f t="shared" si="1"/>
        <v>6.7868520809128405</v>
      </c>
    </row>
    <row r="95" spans="1:15" ht="51" x14ac:dyDescent="0.2">
      <c r="A95" s="2" t="s">
        <v>282</v>
      </c>
      <c r="B95" s="2" t="s">
        <v>292</v>
      </c>
      <c r="C95" s="3" t="s">
        <v>293</v>
      </c>
      <c r="D95" s="2">
        <v>28</v>
      </c>
      <c r="E95" s="2">
        <v>9.2409240924092408</v>
      </c>
      <c r="F95" s="6">
        <v>1.8522468980326999E-7</v>
      </c>
      <c r="G95" s="4" t="s">
        <v>294</v>
      </c>
      <c r="H95" s="2">
        <v>279</v>
      </c>
      <c r="I95" s="2">
        <v>639</v>
      </c>
      <c r="J95" s="2">
        <v>20562</v>
      </c>
      <c r="K95" s="2">
        <v>3.2293738536355501</v>
      </c>
      <c r="L95" s="6">
        <v>5.0935497158177601E-5</v>
      </c>
      <c r="M95" s="6">
        <v>1.2031036543955899E-5</v>
      </c>
      <c r="N95" s="6">
        <v>1.17685412011787E-5</v>
      </c>
      <c r="O95" s="2">
        <f t="shared" si="1"/>
        <v>6.7323011238601209</v>
      </c>
    </row>
    <row r="96" spans="1:15" ht="85" x14ac:dyDescent="0.2">
      <c r="A96" s="2" t="s">
        <v>282</v>
      </c>
      <c r="B96" s="2" t="s">
        <v>295</v>
      </c>
      <c r="C96" s="3" t="s">
        <v>296</v>
      </c>
      <c r="D96" s="2">
        <v>55</v>
      </c>
      <c r="E96" s="2">
        <v>18.151815181518099</v>
      </c>
      <c r="F96" s="6">
        <v>2.1874611898101601E-7</v>
      </c>
      <c r="G96" s="4" t="s">
        <v>297</v>
      </c>
      <c r="H96" s="2">
        <v>279</v>
      </c>
      <c r="I96" s="2">
        <v>1938</v>
      </c>
      <c r="J96" s="2">
        <v>20562</v>
      </c>
      <c r="K96" s="2">
        <v>2.0915587514009499</v>
      </c>
      <c r="L96" s="6">
        <v>6.0153380016192401E-5</v>
      </c>
      <c r="M96" s="6">
        <v>1.2031036543955899E-5</v>
      </c>
      <c r="N96" s="6">
        <v>1.17685412011787E-5</v>
      </c>
      <c r="O96" s="2">
        <f t="shared" si="1"/>
        <v>6.660059643540305</v>
      </c>
    </row>
    <row r="97" spans="1:15" ht="17" x14ac:dyDescent="0.2">
      <c r="A97" s="2" t="s">
        <v>282</v>
      </c>
      <c r="B97" s="2" t="s">
        <v>298</v>
      </c>
      <c r="C97" s="3" t="s">
        <v>299</v>
      </c>
      <c r="D97" s="2">
        <v>12</v>
      </c>
      <c r="E97" s="2">
        <v>3.9603960396039599</v>
      </c>
      <c r="F97" s="6">
        <v>6.6860499114557105E-4</v>
      </c>
      <c r="G97" s="4" t="s">
        <v>300</v>
      </c>
      <c r="H97" s="2">
        <v>279</v>
      </c>
      <c r="I97" s="2">
        <v>252</v>
      </c>
      <c r="J97" s="2">
        <v>20562</v>
      </c>
      <c r="K97" s="2">
        <v>3.5094726062468</v>
      </c>
      <c r="L97" s="2">
        <v>0.168004183953679</v>
      </c>
      <c r="M97" s="2">
        <v>2.82614002550854E-2</v>
      </c>
      <c r="N97" s="2">
        <v>2.7644787885883499E-2</v>
      </c>
      <c r="O97" s="2">
        <f t="shared" si="1"/>
        <v>3.1748303857169931</v>
      </c>
    </row>
    <row r="98" spans="1:15" ht="34" x14ac:dyDescent="0.2">
      <c r="A98" s="2" t="s">
        <v>282</v>
      </c>
      <c r="B98" s="2" t="s">
        <v>301</v>
      </c>
      <c r="C98" s="3" t="s">
        <v>302</v>
      </c>
      <c r="D98" s="2">
        <v>16</v>
      </c>
      <c r="E98" s="2">
        <v>5.2805280528052796</v>
      </c>
      <c r="F98" s="6">
        <v>7.1938109740217395E-4</v>
      </c>
      <c r="G98" s="4" t="s">
        <v>303</v>
      </c>
      <c r="H98" s="2">
        <v>279</v>
      </c>
      <c r="I98" s="2">
        <v>425</v>
      </c>
      <c r="J98" s="2">
        <v>20562</v>
      </c>
      <c r="K98" s="2">
        <v>2.7745477545856998</v>
      </c>
      <c r="L98" s="2">
        <v>0.17954892084438301</v>
      </c>
      <c r="M98" s="2">
        <v>2.82614002550854E-2</v>
      </c>
      <c r="N98" s="2">
        <v>2.7644787885883499E-2</v>
      </c>
      <c r="O98" s="2">
        <f t="shared" si="1"/>
        <v>3.1430409779739756</v>
      </c>
    </row>
    <row r="99" spans="1:15" ht="34" x14ac:dyDescent="0.2">
      <c r="A99" s="2" t="s">
        <v>282</v>
      </c>
      <c r="B99" s="2" t="s">
        <v>304</v>
      </c>
      <c r="C99" s="3" t="s">
        <v>305</v>
      </c>
      <c r="D99" s="2">
        <v>27</v>
      </c>
      <c r="E99" s="2">
        <v>8.9108910891089099</v>
      </c>
      <c r="F99" s="2">
        <v>2.49586404445533E-3</v>
      </c>
      <c r="G99" s="4" t="s">
        <v>306</v>
      </c>
      <c r="H99" s="2">
        <v>279</v>
      </c>
      <c r="I99" s="2">
        <v>1059</v>
      </c>
      <c r="J99" s="2">
        <v>20562</v>
      </c>
      <c r="K99" s="2">
        <v>1.8790094124097501</v>
      </c>
      <c r="L99" s="2">
        <v>0.49702789816827597</v>
      </c>
      <c r="M99" s="2">
        <v>8.5774599936317295E-2</v>
      </c>
      <c r="N99" s="2">
        <v>8.3903154119524898E-2</v>
      </c>
    </row>
    <row r="100" spans="1:15" ht="17" x14ac:dyDescent="0.2">
      <c r="A100" s="2" t="s">
        <v>282</v>
      </c>
      <c r="B100" s="2" t="s">
        <v>307</v>
      </c>
      <c r="C100" s="3" t="s">
        <v>308</v>
      </c>
      <c r="D100" s="2">
        <v>10</v>
      </c>
      <c r="E100" s="2">
        <v>3.3003300330032999</v>
      </c>
      <c r="F100" s="2">
        <v>2.8829551872786201E-3</v>
      </c>
      <c r="G100" s="4" t="s">
        <v>309</v>
      </c>
      <c r="H100" s="2">
        <v>279</v>
      </c>
      <c r="I100" s="2">
        <v>217</v>
      </c>
      <c r="J100" s="2">
        <v>20562</v>
      </c>
      <c r="K100" s="2">
        <v>3.3962638124968998</v>
      </c>
      <c r="L100" s="2">
        <v>0.54794783632141797</v>
      </c>
      <c r="M100" s="2">
        <v>8.5774599936317295E-2</v>
      </c>
      <c r="N100" s="2">
        <v>8.3903154119524898E-2</v>
      </c>
    </row>
    <row r="101" spans="1:15" ht="34" x14ac:dyDescent="0.2">
      <c r="A101" s="2" t="s">
        <v>282</v>
      </c>
      <c r="B101" s="2" t="s">
        <v>310</v>
      </c>
      <c r="C101" s="3" t="s">
        <v>311</v>
      </c>
      <c r="D101" s="2">
        <v>12</v>
      </c>
      <c r="E101" s="2">
        <v>3.9603960396039599</v>
      </c>
      <c r="F101" s="2">
        <v>3.1190763613206198E-3</v>
      </c>
      <c r="G101" s="4" t="s">
        <v>312</v>
      </c>
      <c r="H101" s="2">
        <v>279</v>
      </c>
      <c r="I101" s="2">
        <v>306</v>
      </c>
      <c r="J101" s="2">
        <v>20562</v>
      </c>
      <c r="K101" s="2">
        <v>2.8901539110267702</v>
      </c>
      <c r="L101" s="2">
        <v>0.57645117195432605</v>
      </c>
      <c r="M101" s="2">
        <v>8.5774599936317295E-2</v>
      </c>
      <c r="N101" s="2">
        <v>8.3903154119524898E-2</v>
      </c>
    </row>
    <row r="102" spans="1:15" ht="17" x14ac:dyDescent="0.2">
      <c r="A102" s="2" t="s">
        <v>313</v>
      </c>
      <c r="B102" s="2" t="s">
        <v>314</v>
      </c>
      <c r="C102" s="3" t="s">
        <v>315</v>
      </c>
      <c r="D102" s="2">
        <v>8</v>
      </c>
      <c r="E102" s="2">
        <v>2.6402640264026398</v>
      </c>
      <c r="F102" s="6">
        <v>6.00887830185693E-5</v>
      </c>
      <c r="G102" s="4" t="s">
        <v>316</v>
      </c>
      <c r="H102" s="2">
        <v>277</v>
      </c>
      <c r="I102" s="2">
        <v>68</v>
      </c>
      <c r="J102" s="2">
        <v>18869</v>
      </c>
      <c r="K102" s="2">
        <v>8.01401571458908</v>
      </c>
      <c r="L102" s="2">
        <v>3.08222007526564E-2</v>
      </c>
      <c r="M102" s="2">
        <v>2.7588287588576E-2</v>
      </c>
      <c r="N102" s="2">
        <v>2.7164667049787899E-2</v>
      </c>
      <c r="O102" s="2">
        <f t="shared" ref="O102:O107" si="2">-LOG10(F102)</f>
        <v>4.2212065916877437</v>
      </c>
    </row>
    <row r="103" spans="1:15" ht="17" x14ac:dyDescent="0.2">
      <c r="A103" s="2" t="s">
        <v>313</v>
      </c>
      <c r="B103" s="2" t="s">
        <v>317</v>
      </c>
      <c r="C103" s="3" t="s">
        <v>318</v>
      </c>
      <c r="D103" s="2">
        <v>12</v>
      </c>
      <c r="E103" s="2">
        <v>3.9603960396039599</v>
      </c>
      <c r="F103" s="6">
        <v>1.2776682887474E-4</v>
      </c>
      <c r="G103" s="4" t="s">
        <v>319</v>
      </c>
      <c r="H103" s="2">
        <v>277</v>
      </c>
      <c r="I103" s="2">
        <v>192</v>
      </c>
      <c r="J103" s="2">
        <v>18869</v>
      </c>
      <c r="K103" s="2">
        <v>4.2574458483754496</v>
      </c>
      <c r="L103" s="2">
        <v>6.4403299322386698E-2</v>
      </c>
      <c r="M103" s="2">
        <v>2.7588287588576E-2</v>
      </c>
      <c r="N103" s="2">
        <v>2.7164667049787899E-2</v>
      </c>
      <c r="O103" s="2">
        <f t="shared" si="2"/>
        <v>3.8935818841006369</v>
      </c>
    </row>
    <row r="104" spans="1:15" ht="34" x14ac:dyDescent="0.2">
      <c r="A104" s="2" t="s">
        <v>313</v>
      </c>
      <c r="B104" s="2" t="s">
        <v>320</v>
      </c>
      <c r="C104" s="3" t="s">
        <v>321</v>
      </c>
      <c r="D104" s="2">
        <v>21</v>
      </c>
      <c r="E104" s="2">
        <v>6.9306930693069297</v>
      </c>
      <c r="F104" s="6">
        <v>2.11810269394058E-4</v>
      </c>
      <c r="G104" s="4" t="s">
        <v>322</v>
      </c>
      <c r="H104" s="2">
        <v>277</v>
      </c>
      <c r="I104" s="2">
        <v>556</v>
      </c>
      <c r="J104" s="2">
        <v>18869</v>
      </c>
      <c r="K104" s="2">
        <v>2.5728449731189702</v>
      </c>
      <c r="L104" s="2">
        <v>0.104492640292931</v>
      </c>
      <c r="M104" s="2">
        <v>2.7588287588576E-2</v>
      </c>
      <c r="N104" s="2">
        <v>2.7164667049787899E-2</v>
      </c>
      <c r="O104" s="2">
        <f t="shared" si="2"/>
        <v>3.6740529874152554</v>
      </c>
    </row>
    <row r="105" spans="1:15" ht="34" x14ac:dyDescent="0.2">
      <c r="A105" s="2" t="s">
        <v>313</v>
      </c>
      <c r="B105" s="2" t="s">
        <v>323</v>
      </c>
      <c r="C105" s="3" t="s">
        <v>324</v>
      </c>
      <c r="D105" s="2">
        <v>21</v>
      </c>
      <c r="E105" s="2">
        <v>6.9306930693069297</v>
      </c>
      <c r="F105" s="6">
        <v>2.11810269394058E-4</v>
      </c>
      <c r="G105" s="4" t="s">
        <v>325</v>
      </c>
      <c r="H105" s="2">
        <v>277</v>
      </c>
      <c r="I105" s="2">
        <v>556</v>
      </c>
      <c r="J105" s="2">
        <v>18869</v>
      </c>
      <c r="K105" s="2">
        <v>2.5728449731189702</v>
      </c>
      <c r="L105" s="2">
        <v>0.104492640292931</v>
      </c>
      <c r="M105" s="2">
        <v>2.7588287588576E-2</v>
      </c>
      <c r="N105" s="2">
        <v>2.7164667049787899E-2</v>
      </c>
      <c r="O105" s="2">
        <f t="shared" si="2"/>
        <v>3.6740529874152554</v>
      </c>
    </row>
    <row r="106" spans="1:15" ht="306" x14ac:dyDescent="0.2">
      <c r="A106" s="2" t="s">
        <v>313</v>
      </c>
      <c r="B106" s="2" t="s">
        <v>326</v>
      </c>
      <c r="C106" s="3" t="s">
        <v>327</v>
      </c>
      <c r="D106" s="2">
        <v>210</v>
      </c>
      <c r="E106" s="2">
        <v>69.306930693069305</v>
      </c>
      <c r="F106" s="6">
        <v>5.3094967167972005E-4</v>
      </c>
      <c r="G106" s="4" t="s">
        <v>328</v>
      </c>
      <c r="H106" s="2">
        <v>277</v>
      </c>
      <c r="I106" s="2">
        <v>12554</v>
      </c>
      <c r="J106" s="2">
        <v>18869</v>
      </c>
      <c r="K106" s="2">
        <v>1.13947889521598</v>
      </c>
      <c r="L106" s="2">
        <v>0.241716719263186</v>
      </c>
      <c r="M106" s="2">
        <v>5.3876262766963702E-2</v>
      </c>
      <c r="N106" s="2">
        <v>5.3048988098757001E-2</v>
      </c>
      <c r="O106" s="2">
        <f t="shared" si="2"/>
        <v>3.2749466434150798</v>
      </c>
    </row>
    <row r="107" spans="1:15" ht="17" x14ac:dyDescent="0.2">
      <c r="A107" s="2" t="s">
        <v>313</v>
      </c>
      <c r="B107" s="2" t="s">
        <v>329</v>
      </c>
      <c r="C107" s="3" t="s">
        <v>330</v>
      </c>
      <c r="D107" s="2">
        <v>10</v>
      </c>
      <c r="E107" s="2">
        <v>3.3003300330032999</v>
      </c>
      <c r="F107" s="6">
        <v>6.2045600115505297E-4</v>
      </c>
      <c r="G107" s="4" t="s">
        <v>331</v>
      </c>
      <c r="H107" s="2">
        <v>277</v>
      </c>
      <c r="I107" s="2">
        <v>161</v>
      </c>
      <c r="J107" s="2">
        <v>18869</v>
      </c>
      <c r="K107" s="2">
        <v>4.2310020853420598</v>
      </c>
      <c r="L107" s="2">
        <v>0.27628521070916301</v>
      </c>
      <c r="M107" s="2">
        <v>5.3876262766963702E-2</v>
      </c>
      <c r="N107" s="2">
        <v>5.3048988098757001E-2</v>
      </c>
      <c r="O107" s="2">
        <f t="shared" si="2"/>
        <v>3.2072890105118756</v>
      </c>
    </row>
    <row r="108" spans="1:15" ht="17" x14ac:dyDescent="0.2">
      <c r="A108" s="2" t="s">
        <v>313</v>
      </c>
      <c r="B108" s="2" t="s">
        <v>332</v>
      </c>
      <c r="C108" s="3" t="s">
        <v>333</v>
      </c>
      <c r="D108" s="2">
        <v>8</v>
      </c>
      <c r="E108" s="2">
        <v>2.6402640264026398</v>
      </c>
      <c r="F108" s="2">
        <v>1.2364182782689599E-3</v>
      </c>
      <c r="G108" s="4" t="s">
        <v>334</v>
      </c>
      <c r="H108" s="2">
        <v>277</v>
      </c>
      <c r="I108" s="2">
        <v>111</v>
      </c>
      <c r="J108" s="2">
        <v>18869</v>
      </c>
      <c r="K108" s="2">
        <v>4.9094871044329498</v>
      </c>
      <c r="L108" s="2">
        <v>0.475113109224997</v>
      </c>
      <c r="M108" s="2">
        <v>9.2024846139732899E-2</v>
      </c>
      <c r="N108" s="2">
        <v>9.0611796678854106E-2</v>
      </c>
    </row>
    <row r="109" spans="1:15" ht="34" x14ac:dyDescent="0.2">
      <c r="A109" s="2" t="s">
        <v>313</v>
      </c>
      <c r="B109" s="2" t="s">
        <v>335</v>
      </c>
      <c r="C109" s="3" t="s">
        <v>336</v>
      </c>
      <c r="D109" s="2">
        <v>15</v>
      </c>
      <c r="E109" s="2">
        <v>4.9504950495049496</v>
      </c>
      <c r="F109" s="2">
        <v>2.2439063478333502E-3</v>
      </c>
      <c r="G109" s="4" t="s">
        <v>337</v>
      </c>
      <c r="H109" s="2">
        <v>277</v>
      </c>
      <c r="I109" s="2">
        <v>397</v>
      </c>
      <c r="J109" s="2">
        <v>18869</v>
      </c>
      <c r="K109" s="2">
        <v>2.5737707899498901</v>
      </c>
      <c r="L109" s="2">
        <v>0.68975371224751503</v>
      </c>
      <c r="M109" s="2">
        <v>0.14613440090264601</v>
      </c>
      <c r="N109" s="2">
        <v>0.14389049455481301</v>
      </c>
    </row>
    <row r="110" spans="1:15" ht="17" x14ac:dyDescent="0.2">
      <c r="A110" s="2" t="s">
        <v>313</v>
      </c>
      <c r="B110" s="2" t="s">
        <v>338</v>
      </c>
      <c r="C110" s="3" t="s">
        <v>339</v>
      </c>
      <c r="D110" s="2">
        <v>11</v>
      </c>
      <c r="E110" s="2">
        <v>3.6303630363036299</v>
      </c>
      <c r="F110" s="2">
        <v>2.8226559313025601E-3</v>
      </c>
      <c r="G110" s="4" t="s">
        <v>340</v>
      </c>
      <c r="H110" s="2">
        <v>277</v>
      </c>
      <c r="I110" s="2">
        <v>239</v>
      </c>
      <c r="J110" s="2">
        <v>18869</v>
      </c>
      <c r="K110" s="2">
        <v>3.1351902481760598</v>
      </c>
      <c r="L110" s="2">
        <v>0.770690614372043</v>
      </c>
      <c r="M110" s="2">
        <v>0.163051861650373</v>
      </c>
      <c r="N110" s="2">
        <v>0.160548186231558</v>
      </c>
    </row>
    <row r="111" spans="1:15" ht="17" x14ac:dyDescent="0.2">
      <c r="A111" s="2" t="s">
        <v>313</v>
      </c>
      <c r="B111" s="2" t="s">
        <v>341</v>
      </c>
      <c r="C111" s="3" t="s">
        <v>342</v>
      </c>
      <c r="D111" s="2">
        <v>9</v>
      </c>
      <c r="E111" s="2">
        <v>2.9702970297029698</v>
      </c>
      <c r="F111" s="2">
        <v>3.1295942735196499E-3</v>
      </c>
      <c r="G111" s="4" t="s">
        <v>343</v>
      </c>
      <c r="H111" s="2">
        <v>277</v>
      </c>
      <c r="I111" s="2">
        <v>166</v>
      </c>
      <c r="J111" s="2">
        <v>18869</v>
      </c>
      <c r="K111" s="2">
        <v>3.69320603714496</v>
      </c>
      <c r="L111" s="2">
        <v>0.80467205879133996</v>
      </c>
      <c r="M111" s="2">
        <v>0.163051861650373</v>
      </c>
      <c r="N111" s="2">
        <v>0.160548186231558</v>
      </c>
    </row>
    <row r="112" spans="1:15" ht="17" x14ac:dyDescent="0.2">
      <c r="A112" s="2" t="s">
        <v>313</v>
      </c>
      <c r="B112" s="2" t="s">
        <v>344</v>
      </c>
      <c r="C112" s="3" t="s">
        <v>345</v>
      </c>
      <c r="D112" s="2">
        <v>5</v>
      </c>
      <c r="E112" s="2">
        <v>1.6501650165016499</v>
      </c>
      <c r="F112" s="2">
        <v>3.83985150907503E-3</v>
      </c>
      <c r="G112" s="4" t="s">
        <v>346</v>
      </c>
      <c r="H112" s="2">
        <v>277</v>
      </c>
      <c r="I112" s="2">
        <v>44</v>
      </c>
      <c r="J112" s="2">
        <v>18869</v>
      </c>
      <c r="K112" s="2">
        <v>7.74081063340991</v>
      </c>
      <c r="L112" s="2">
        <v>0.86526069327807198</v>
      </c>
      <c r="M112" s="2">
        <v>0.18186933056619001</v>
      </c>
      <c r="N112" s="2">
        <v>0.17907671128686301</v>
      </c>
    </row>
    <row r="113" spans="1:14" ht="17" x14ac:dyDescent="0.2">
      <c r="A113" s="2" t="s">
        <v>313</v>
      </c>
      <c r="B113" s="2" t="s">
        <v>347</v>
      </c>
      <c r="C113" s="3" t="s">
        <v>348</v>
      </c>
      <c r="D113" s="2">
        <v>3</v>
      </c>
      <c r="E113" s="2">
        <v>0.99009900990098998</v>
      </c>
      <c r="F113" s="2">
        <v>4.2649153977427296E-3</v>
      </c>
      <c r="G113" s="4" t="s">
        <v>349</v>
      </c>
      <c r="H113" s="2">
        <v>277</v>
      </c>
      <c r="I113" s="2">
        <v>7</v>
      </c>
      <c r="J113" s="2">
        <v>18869</v>
      </c>
      <c r="K113" s="2">
        <v>29.1939143888602</v>
      </c>
      <c r="L113" s="2">
        <v>0.89212399395258102</v>
      </c>
      <c r="M113" s="2">
        <v>0.18516841018533001</v>
      </c>
      <c r="N113" s="2">
        <v>0.182325133253501</v>
      </c>
    </row>
    <row r="114" spans="1:14" ht="17" x14ac:dyDescent="0.2">
      <c r="A114" s="2" t="s">
        <v>313</v>
      </c>
      <c r="B114" s="2" t="s">
        <v>350</v>
      </c>
      <c r="C114" s="3" t="s">
        <v>351</v>
      </c>
      <c r="D114" s="2">
        <v>9</v>
      </c>
      <c r="E114" s="2">
        <v>2.9702970297029698</v>
      </c>
      <c r="F114" s="2">
        <v>6.9986265111057601E-3</v>
      </c>
      <c r="G114" s="4" t="s">
        <v>352</v>
      </c>
      <c r="H114" s="2">
        <v>277</v>
      </c>
      <c r="I114" s="2">
        <v>190</v>
      </c>
      <c r="J114" s="2">
        <v>18869</v>
      </c>
      <c r="K114" s="2">
        <v>3.2266958008740199</v>
      </c>
      <c r="L114" s="2">
        <v>0.97424441418436003</v>
      </c>
      <c r="M114" s="2">
        <v>0.28048341632969997</v>
      </c>
      <c r="N114" s="2">
        <v>0.276176569245942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(GO terms CFTR hig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Kerschner</dc:creator>
  <cp:lastModifiedBy>Jenny Kerschner</cp:lastModifiedBy>
  <dcterms:created xsi:type="dcterms:W3CDTF">2022-12-15T15:57:17Z</dcterms:created>
  <dcterms:modified xsi:type="dcterms:W3CDTF">2022-12-15T15:57:37Z</dcterms:modified>
</cp:coreProperties>
</file>